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930" yWindow="0" windowWidth="38400" windowHeight="17570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  <sheet name="Table S6" sheetId="5" r:id="rId6"/>
    <sheet name="Table S7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7" l="1"/>
  <c r="B32" i="7"/>
  <c r="B33" i="7"/>
  <c r="C33" i="7"/>
  <c r="D33" i="7"/>
  <c r="E33" i="7"/>
  <c r="F33" i="7"/>
  <c r="G33" i="7"/>
  <c r="B34" i="7"/>
  <c r="C34" i="7"/>
  <c r="D34" i="7"/>
  <c r="E34" i="7"/>
  <c r="F34" i="7"/>
  <c r="G34" i="7"/>
  <c r="B35" i="7"/>
  <c r="C35" i="7"/>
  <c r="D35" i="7"/>
  <c r="E35" i="7"/>
  <c r="F35" i="7"/>
  <c r="G35" i="7"/>
  <c r="B36" i="7"/>
  <c r="C36" i="7"/>
  <c r="D36" i="7"/>
  <c r="E36" i="7"/>
  <c r="F36" i="7"/>
  <c r="G36" i="7"/>
  <c r="C32" i="7"/>
  <c r="D32" i="7"/>
  <c r="F32" i="7"/>
  <c r="G32" i="7"/>
  <c r="B25" i="7"/>
  <c r="D25" i="7"/>
  <c r="B26" i="7"/>
  <c r="C26" i="7"/>
  <c r="D26" i="7"/>
  <c r="E26" i="7"/>
  <c r="F26" i="7"/>
  <c r="G26" i="7"/>
  <c r="B27" i="7"/>
  <c r="C27" i="7"/>
  <c r="D27" i="7"/>
  <c r="E27" i="7"/>
  <c r="F27" i="7"/>
  <c r="G27" i="7"/>
  <c r="B28" i="7"/>
  <c r="C28" i="7"/>
  <c r="D28" i="7"/>
  <c r="E28" i="7"/>
  <c r="F28" i="7"/>
  <c r="G28" i="7"/>
  <c r="B29" i="7"/>
  <c r="C29" i="7"/>
  <c r="D29" i="7"/>
  <c r="E29" i="7"/>
  <c r="F29" i="7"/>
  <c r="G29" i="7"/>
  <c r="C25" i="7"/>
  <c r="E25" i="7"/>
  <c r="F25" i="7"/>
  <c r="G25" i="7"/>
  <c r="J34" i="2"/>
  <c r="I34" i="2"/>
  <c r="E34" i="2"/>
  <c r="P34" i="2" l="1"/>
  <c r="N34" i="2"/>
  <c r="L34" i="2"/>
  <c r="D15" i="4" l="1"/>
  <c r="F15" i="4" s="1"/>
  <c r="D14" i="4"/>
  <c r="F14" i="4" s="1"/>
  <c r="D13" i="4"/>
  <c r="F13" i="4" s="1"/>
  <c r="D12" i="4"/>
  <c r="F12" i="4" s="1"/>
  <c r="M10" i="4"/>
  <c r="O10" i="4" s="1"/>
  <c r="M9" i="4"/>
  <c r="O9" i="4" s="1"/>
  <c r="D9" i="4"/>
  <c r="F9" i="4" s="1"/>
  <c r="M8" i="4"/>
  <c r="O8" i="4" s="1"/>
  <c r="D8" i="4"/>
  <c r="F8" i="4" s="1"/>
  <c r="M7" i="4"/>
  <c r="O7" i="4" s="1"/>
  <c r="D7" i="4"/>
  <c r="F7" i="4" s="1"/>
  <c r="M6" i="4"/>
  <c r="O6" i="4" s="1"/>
  <c r="D6" i="4"/>
  <c r="F6" i="4" s="1"/>
  <c r="K43" i="3" l="1"/>
  <c r="J43" i="3"/>
  <c r="I43" i="3"/>
  <c r="H43" i="3"/>
  <c r="G43" i="3"/>
  <c r="F43" i="3"/>
  <c r="E43" i="3"/>
  <c r="D43" i="3"/>
  <c r="C43" i="3"/>
  <c r="K41" i="3"/>
  <c r="J41" i="3"/>
  <c r="I41" i="3"/>
  <c r="H41" i="3"/>
  <c r="G41" i="3"/>
  <c r="F41" i="3"/>
  <c r="E41" i="3"/>
  <c r="D41" i="3"/>
  <c r="C41" i="3"/>
  <c r="K39" i="3"/>
  <c r="J39" i="3"/>
  <c r="I39" i="3"/>
  <c r="H39" i="3"/>
  <c r="G39" i="3"/>
  <c r="F39" i="3"/>
  <c r="E39" i="3"/>
  <c r="D39" i="3"/>
  <c r="C39" i="3"/>
  <c r="P31" i="2" l="1"/>
  <c r="N31" i="2"/>
  <c r="L31" i="2"/>
  <c r="J31" i="2"/>
  <c r="I31" i="2"/>
  <c r="E31" i="2"/>
  <c r="P30" i="2"/>
  <c r="N30" i="2"/>
  <c r="L30" i="2"/>
  <c r="J30" i="2"/>
  <c r="I30" i="2"/>
  <c r="E30" i="2"/>
  <c r="P29" i="2"/>
  <c r="N29" i="2"/>
  <c r="L29" i="2"/>
  <c r="J29" i="2"/>
  <c r="I29" i="2"/>
  <c r="E29" i="2"/>
  <c r="P28" i="2"/>
  <c r="N28" i="2"/>
  <c r="L28" i="2"/>
  <c r="J28" i="2"/>
  <c r="I28" i="2"/>
  <c r="E28" i="2"/>
  <c r="P27" i="2"/>
  <c r="N27" i="2"/>
  <c r="L27" i="2"/>
  <c r="J27" i="2"/>
  <c r="I27" i="2"/>
  <c r="E27" i="2"/>
  <c r="P26" i="2"/>
  <c r="N26" i="2"/>
  <c r="L26" i="2"/>
  <c r="J26" i="2"/>
  <c r="I26" i="2"/>
  <c r="E26" i="2"/>
  <c r="P25" i="2"/>
  <c r="N25" i="2"/>
  <c r="L25" i="2"/>
  <c r="J25" i="2"/>
  <c r="I25" i="2"/>
  <c r="E25" i="2"/>
  <c r="P24" i="2"/>
  <c r="N24" i="2"/>
  <c r="L24" i="2"/>
  <c r="J24" i="2"/>
  <c r="I24" i="2"/>
  <c r="E24" i="2"/>
  <c r="P23" i="2"/>
  <c r="N23" i="2"/>
  <c r="L23" i="2"/>
  <c r="J23" i="2"/>
  <c r="I23" i="2"/>
  <c r="E23" i="2"/>
  <c r="P22" i="2"/>
  <c r="N22" i="2"/>
  <c r="L22" i="2"/>
  <c r="J22" i="2"/>
  <c r="I22" i="2"/>
  <c r="E22" i="2"/>
  <c r="P21" i="2"/>
  <c r="N21" i="2"/>
  <c r="L21" i="2"/>
  <c r="J21" i="2"/>
  <c r="I21" i="2"/>
  <c r="E21" i="2"/>
  <c r="P20" i="2"/>
  <c r="N20" i="2"/>
  <c r="L20" i="2"/>
  <c r="J20" i="2"/>
  <c r="I20" i="2"/>
  <c r="E20" i="2"/>
  <c r="P19" i="2"/>
  <c r="N19" i="2"/>
  <c r="L19" i="2"/>
  <c r="J19" i="2"/>
  <c r="I19" i="2"/>
  <c r="E19" i="2"/>
  <c r="C19" i="2"/>
  <c r="P18" i="2"/>
  <c r="N18" i="2"/>
  <c r="L18" i="2"/>
  <c r="J18" i="2"/>
  <c r="I18" i="2"/>
  <c r="E18" i="2"/>
  <c r="P17" i="2"/>
  <c r="N17" i="2"/>
  <c r="L17" i="2"/>
  <c r="J17" i="2"/>
  <c r="I17" i="2"/>
  <c r="E17" i="2"/>
  <c r="P16" i="2"/>
  <c r="N16" i="2"/>
  <c r="L16" i="2"/>
  <c r="J16" i="2"/>
  <c r="I16" i="2"/>
  <c r="E16" i="2"/>
  <c r="P15" i="2"/>
  <c r="N15" i="2"/>
  <c r="L15" i="2"/>
  <c r="J15" i="2"/>
  <c r="I15" i="2"/>
  <c r="E15" i="2"/>
  <c r="P12" i="2"/>
  <c r="N12" i="2"/>
  <c r="L12" i="2"/>
  <c r="J12" i="2"/>
  <c r="I12" i="2"/>
  <c r="E12" i="2"/>
  <c r="C12" i="2"/>
  <c r="P11" i="2"/>
  <c r="N11" i="2"/>
  <c r="L11" i="2"/>
  <c r="J11" i="2"/>
  <c r="I11" i="2"/>
  <c r="E11" i="2"/>
  <c r="P10" i="2"/>
  <c r="N10" i="2"/>
  <c r="L10" i="2"/>
  <c r="J10" i="2"/>
  <c r="I10" i="2"/>
  <c r="E10" i="2"/>
  <c r="P9" i="2"/>
  <c r="N9" i="2"/>
  <c r="L9" i="2"/>
  <c r="J9" i="2"/>
  <c r="I9" i="2"/>
  <c r="E9" i="2"/>
  <c r="P8" i="2"/>
  <c r="N8" i="2"/>
  <c r="L8" i="2"/>
  <c r="J8" i="2"/>
  <c r="I8" i="2"/>
  <c r="E8" i="2"/>
  <c r="P7" i="2"/>
  <c r="N7" i="2"/>
  <c r="L7" i="2"/>
  <c r="J7" i="2"/>
  <c r="I7" i="2"/>
  <c r="E7" i="2"/>
  <c r="C7" i="2"/>
  <c r="P6" i="2"/>
  <c r="N6" i="2"/>
  <c r="L6" i="2"/>
  <c r="J6" i="2"/>
  <c r="I6" i="2"/>
  <c r="E6" i="2"/>
  <c r="P5" i="2"/>
  <c r="N5" i="2"/>
  <c r="L5" i="2"/>
  <c r="J5" i="2"/>
  <c r="I5" i="2"/>
  <c r="E5" i="2"/>
</calcChain>
</file>

<file path=xl/sharedStrings.xml><?xml version="1.0" encoding="utf-8"?>
<sst xmlns="http://schemas.openxmlformats.org/spreadsheetml/2006/main" count="1534" uniqueCount="676">
  <si>
    <t>Time 
[min]</t>
  </si>
  <si>
    <t>% 
Eluent B</t>
  </si>
  <si>
    <t>Methods in which gradient is used</t>
  </si>
  <si>
    <t>2D-LC</t>
  </si>
  <si>
    <t>2D|5pH+2salt, 2D|6pH+1salt_G1, 2D|6pH+1salt_G2, 2D|8pH+1salt_G2, 2D|10pH+1salt</t>
  </si>
  <si>
    <t xml:space="preserve">2D|5pH+2salt, 2D|6pH+1salt_G1, 2D|6pH+1salt_G2, 2D|8pH+1salt_G2, 2D|10pH+1salt
</t>
  </si>
  <si>
    <r>
      <t>2D|8pH+1salt_G1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1salt_G1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8pH+4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4salt</t>
    </r>
    <r>
      <rPr>
        <vertAlign val="subscript"/>
        <sz val="11"/>
        <color theme="1"/>
        <rFont val="Calibri"/>
        <family val="2"/>
        <scheme val="minor"/>
      </rPr>
      <t>9</t>
    </r>
  </si>
  <si>
    <r>
      <t>2D|5pH+2salt, 2D|8pH+1salt_G1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1salt_G1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8pH+1salt_G2, 2D|8pH+4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4salt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10pH+1salt</t>
    </r>
  </si>
  <si>
    <r>
      <t>2D|11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11salt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11salt</t>
    </r>
    <r>
      <rPr>
        <sz val="11"/>
        <color theme="1"/>
        <rFont val="Calibri"/>
        <family val="2"/>
        <scheme val="minor"/>
      </rPr>
      <t>, 2D|10pH_G1, 2D|10pH_G2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10pH_G2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5pH+2salt, 2D|6pH+1salt_G1, 2D|6pH+1salt_G2, 2D|8pH+1salt_G1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1salt_G1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8pH+1salt_G2, 2D|8pH+4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4salt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 2D|10pH+1salt</t>
    </r>
  </si>
  <si>
    <r>
      <t>2D|3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3salt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10pH_G2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10pH_G2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
2D|8pH+1salt_G1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1salt_G1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2D|8pH+4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>, 2D|8pH+4salt</t>
    </r>
    <r>
      <rPr>
        <vertAlign val="subscript"/>
        <sz val="11"/>
        <color theme="1"/>
        <rFont val="Calibri"/>
        <family val="2"/>
        <scheme val="minor"/>
      </rPr>
      <t>9</t>
    </r>
  </si>
  <si>
    <t>2D|6pH+1salt_G2</t>
  </si>
  <si>
    <t>1D-LC</t>
  </si>
  <si>
    <t>260min_Pre20</t>
  </si>
  <si>
    <t>1D|4h</t>
  </si>
  <si>
    <t>460min_Pre20</t>
  </si>
  <si>
    <r>
      <t>1D|8h_50</t>
    </r>
    <r>
      <rPr>
        <vertAlign val="subscript"/>
        <sz val="11"/>
        <color theme="1"/>
        <rFont val="Calibri"/>
        <family val="2"/>
        <scheme val="minor"/>
      </rPr>
      <t>1.6</t>
    </r>
    <r>
      <rPr>
        <sz val="11"/>
        <color theme="1"/>
        <rFont val="Calibri"/>
        <family val="2"/>
        <scheme val="minor"/>
      </rPr>
      <t>, 1D|8h_50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1D|8h</t>
    </r>
  </si>
  <si>
    <t>460min_Pre30</t>
  </si>
  <si>
    <r>
      <t>1D|8h_50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>, 1D|8h_75</t>
    </r>
  </si>
  <si>
    <t>720min_Pre30</t>
  </si>
  <si>
    <t>1D|12h_50, 1D|12h_75</t>
  </si>
  <si>
    <t>Method</t>
  </si>
  <si>
    <t xml:space="preserve">Protein 
groups </t>
  </si>
  <si>
    <t>Gradient 
time [h]</t>
  </si>
  <si>
    <t>Gradient 
time [min]</t>
  </si>
  <si>
    <t>time efficiency 
(=proteins identified per min)</t>
  </si>
  <si>
    <t xml:space="preserve">Unique 
peptides </t>
  </si>
  <si>
    <t>MS/MS 
Submitted</t>
  </si>
  <si>
    <t xml:space="preserve">PSMs </t>
  </si>
  <si>
    <t>PSMs 
[% of all MS/MS]</t>
  </si>
  <si>
    <t>Unique peptides per
protein group</t>
  </si>
  <si>
    <t>protein groups with only 1 unique peptide</t>
  </si>
  <si>
    <t>protein groups with only
1 unique peptide [% of all protein groups]</t>
  </si>
  <si>
    <t>protein groups with only
1 peptide total</t>
  </si>
  <si>
    <t>protein groups with only 
1 peptide total [% of all protein groups]</t>
  </si>
  <si>
    <t>protein groups with only 1 PSM total</t>
  </si>
  <si>
    <t>protein groups with only
1 PSM total [% of all protein groups]</t>
  </si>
  <si>
    <t>1D</t>
  </si>
  <si>
    <t xml:space="preserve">1D|12h_50 </t>
  </si>
  <si>
    <t xml:space="preserve">1D|12h_75 </t>
  </si>
  <si>
    <r>
      <t>1D|4h</t>
    </r>
    <r>
      <rPr>
        <sz val="11"/>
        <color theme="1"/>
        <rFont val="Calibri"/>
        <family val="2"/>
        <scheme val="minor"/>
      </rPr>
      <t xml:space="preserve"> (n=2*4)</t>
    </r>
    <r>
      <rPr>
        <vertAlign val="superscript"/>
        <sz val="11"/>
        <color theme="1"/>
        <rFont val="Calibri"/>
        <family val="2"/>
        <scheme val="minor"/>
      </rPr>
      <t>§</t>
    </r>
  </si>
  <si>
    <r>
      <t>1D|8h_50</t>
    </r>
    <r>
      <rPr>
        <vertAlign val="subscript"/>
        <sz val="11"/>
        <color theme="1"/>
        <rFont val="Calibri"/>
        <family val="2"/>
        <scheme val="minor"/>
      </rPr>
      <t>1.6</t>
    </r>
    <r>
      <rPr>
        <sz val="11"/>
        <color theme="1"/>
        <rFont val="Calibri"/>
        <family val="2"/>
        <scheme val="minor"/>
      </rPr>
      <t>  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1D|8h_50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1D|8h_50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  </t>
    </r>
  </si>
  <si>
    <t xml:space="preserve">1D|8h_75 </t>
  </si>
  <si>
    <r>
      <t>1D|8h</t>
    </r>
    <r>
      <rPr>
        <sz val="11"/>
        <color theme="1"/>
        <rFont val="Calibri"/>
        <family val="2"/>
        <scheme val="minor"/>
      </rPr>
      <t xml:space="preserve"> (n=2*4)</t>
    </r>
    <r>
      <rPr>
        <vertAlign val="superscript"/>
        <sz val="11"/>
        <color theme="1"/>
        <rFont val="Calibri"/>
        <family val="2"/>
        <scheme val="minor"/>
      </rPr>
      <t>§</t>
    </r>
  </si>
  <si>
    <t>2D</t>
  </si>
  <si>
    <r>
      <t>2D|10pH_G1  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2D|10pH_G2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 xml:space="preserve"> 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2D|10pH_G2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 (n=2)</t>
    </r>
    <r>
      <rPr>
        <vertAlign val="superscript"/>
        <sz val="11"/>
        <color theme="1"/>
        <rFont val="Calibri"/>
        <family val="2"/>
        <scheme val="minor"/>
      </rPr>
      <t>$</t>
    </r>
  </si>
  <si>
    <t xml:space="preserve">2D|10pH+1salt </t>
  </si>
  <si>
    <r>
      <t>2D|11salt</t>
    </r>
    <r>
      <rPr>
        <sz val="11"/>
        <color theme="1"/>
        <rFont val="Calibri"/>
        <family val="2"/>
        <scheme val="minor"/>
      </rPr>
      <t xml:space="preserve"> (n=4)</t>
    </r>
    <r>
      <rPr>
        <vertAlign val="superscript"/>
        <sz val="11"/>
        <color theme="1"/>
        <rFont val="Calibri"/>
        <family val="2"/>
        <scheme val="minor"/>
      </rPr>
      <t>&amp;</t>
    </r>
  </si>
  <si>
    <r>
      <t>2D|11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 xml:space="preserve"> 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2D|11salt</t>
    </r>
    <r>
      <rPr>
        <vertAlign val="subscript"/>
        <sz val="11"/>
        <color theme="1"/>
        <rFont val="Calibri"/>
        <family val="2"/>
        <scheme val="minor"/>
      </rPr>
      <t xml:space="preserve">9 </t>
    </r>
    <r>
      <rPr>
        <sz val="11"/>
        <color theme="1"/>
        <rFont val="Calibri"/>
        <family val="2"/>
        <scheme val="minor"/>
      </rPr>
      <t xml:space="preserve"> </t>
    </r>
  </si>
  <si>
    <r>
      <t>2D|3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 xml:space="preserve">  </t>
    </r>
  </si>
  <si>
    <r>
      <t>2D|3salt</t>
    </r>
    <r>
      <rPr>
        <vertAlign val="subscript"/>
        <sz val="11"/>
        <color theme="1"/>
        <rFont val="Calibri"/>
        <family val="2"/>
        <scheme val="minor"/>
      </rPr>
      <t xml:space="preserve">9   </t>
    </r>
  </si>
  <si>
    <t xml:space="preserve">2D|5pH+2salt </t>
  </si>
  <si>
    <t xml:space="preserve">2D|6pH+1salt_G1 </t>
  </si>
  <si>
    <t xml:space="preserve">2D|6pH+1salt_G2 </t>
  </si>
  <si>
    <r>
      <t>2D|8pH+1salt_G1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 xml:space="preserve"> 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2D|8pH+1salt_G1</t>
    </r>
    <r>
      <rPr>
        <vertAlign val="subscript"/>
        <sz val="11"/>
        <color theme="1"/>
        <rFont val="Calibri"/>
        <family val="2"/>
        <scheme val="minor"/>
      </rPr>
      <t xml:space="preserve">9 </t>
    </r>
  </si>
  <si>
    <t>2D|8pH+1salt_G2</t>
  </si>
  <si>
    <r>
      <t>2D|8pH+4salt</t>
    </r>
    <r>
      <rPr>
        <vertAlign val="subscript"/>
        <sz val="11"/>
        <color theme="1"/>
        <rFont val="Calibri"/>
        <family val="2"/>
        <scheme val="minor"/>
      </rPr>
      <t>4.5</t>
    </r>
    <r>
      <rPr>
        <sz val="11"/>
        <color theme="1"/>
        <rFont val="Calibri"/>
        <family val="2"/>
        <scheme val="minor"/>
      </rPr>
      <t xml:space="preserve"> </t>
    </r>
  </si>
  <si>
    <r>
      <t>2D|8pH+4salt</t>
    </r>
    <r>
      <rPr>
        <vertAlign val="subscript"/>
        <sz val="11"/>
        <color theme="1"/>
        <rFont val="Calibri"/>
        <family val="2"/>
        <scheme val="minor"/>
      </rPr>
      <t xml:space="preserve">9 </t>
    </r>
  </si>
  <si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 xml:space="preserve"> four biological replicates per method, which were measured in technical duplicate</t>
    </r>
  </si>
  <si>
    <r>
      <rPr>
        <vertAlign val="superscript"/>
        <sz val="11"/>
        <color theme="1"/>
        <rFont val="Calibri"/>
        <family val="2"/>
        <scheme val="minor"/>
      </rPr>
      <t>$</t>
    </r>
    <r>
      <rPr>
        <sz val="11"/>
        <color theme="1"/>
        <rFont val="Calibri"/>
        <family val="2"/>
        <scheme val="minor"/>
      </rPr>
      <t xml:space="preserve"> technical replicates</t>
    </r>
  </si>
  <si>
    <r>
      <rPr>
        <vertAlign val="superscript"/>
        <sz val="11"/>
        <color theme="1"/>
        <rFont val="Calibri"/>
        <family val="2"/>
        <scheme val="minor"/>
      </rPr>
      <t>&amp;</t>
    </r>
    <r>
      <rPr>
        <sz val="11"/>
        <color theme="1"/>
        <rFont val="Calibri"/>
        <family val="2"/>
        <scheme val="minor"/>
      </rPr>
      <t xml:space="preserve"> biological replicates</t>
    </r>
  </si>
  <si>
    <t>Species/ Strain
abbreviation</t>
  </si>
  <si>
    <t>Species/ Strain 
name</t>
  </si>
  <si>
    <t xml:space="preserve">% abundance based on protein biomass* 
</t>
  </si>
  <si>
    <t>Cell number 
input*</t>
  </si>
  <si>
    <t>Cell 
abundance %*</t>
  </si>
  <si>
    <t>Genome Accession 
Number(s)*</t>
  </si>
  <si>
    <t>Genome 
size (Mbp)*</t>
  </si>
  <si>
    <t>Protein Sequences 
Accession Number(s)*</t>
  </si>
  <si>
    <r>
      <t>2D|10pH_G1 (n=2)</t>
    </r>
    <r>
      <rPr>
        <vertAlign val="superscript"/>
        <sz val="11"/>
        <color theme="1"/>
        <rFont val="Calibri"/>
        <family val="2"/>
        <scheme val="minor"/>
      </rPr>
      <t>$</t>
    </r>
  </si>
  <si>
    <t>2D|10pH_G1.2x</t>
  </si>
  <si>
    <r>
      <t>1D|8h_50</t>
    </r>
    <r>
      <rPr>
        <vertAlign val="subscript"/>
        <sz val="11"/>
        <color theme="1"/>
        <rFont val="Calibri"/>
        <family val="2"/>
        <scheme val="minor"/>
      </rPr>
      <t>1.6</t>
    </r>
    <r>
      <rPr>
        <sz val="11"/>
        <color theme="1"/>
        <rFont val="Calibri"/>
        <family val="2"/>
        <scheme val="minor"/>
      </rPr>
      <t> (n=2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1D|8h_50</t>
    </r>
    <r>
      <rPr>
        <vertAlign val="subscript"/>
        <sz val="11"/>
        <color theme="1"/>
        <rFont val="Calibri"/>
        <family val="2"/>
        <scheme val="minor"/>
      </rPr>
      <t>2.5 </t>
    </r>
  </si>
  <si>
    <t>1D|8h_50.2x</t>
  </si>
  <si>
    <t>1D|8h_50.3x</t>
  </si>
  <si>
    <t>1D|8h_50.4x</t>
  </si>
  <si>
    <t>1D|8h_50.5x</t>
  </si>
  <si>
    <t># Protein Groups</t>
  </si>
  <si>
    <t>Ne1</t>
  </si>
  <si>
    <r>
      <rPr>
        <i/>
        <sz val="11"/>
        <color theme="1"/>
        <rFont val="Calibri"/>
        <family val="2"/>
        <scheme val="minor"/>
      </rPr>
      <t>Nitrosomonas europaeae</t>
    </r>
    <r>
      <rPr>
        <sz val="11"/>
        <color theme="1"/>
        <rFont val="Calibri"/>
        <family val="2"/>
        <scheme val="minor"/>
      </rPr>
      <t xml:space="preserve"> ATCC 19718</t>
    </r>
  </si>
  <si>
    <t>NC_004757.1</t>
  </si>
  <si>
    <t>UP000001416</t>
  </si>
  <si>
    <t>F2</t>
  </si>
  <si>
    <t>Phage F2</t>
  </si>
  <si>
    <t>NC_001417.2, F2 Protein Coat: M24832.1</t>
  </si>
  <si>
    <t>UP000002127</t>
  </si>
  <si>
    <t>F0</t>
  </si>
  <si>
    <t>Phage F0</t>
  </si>
  <si>
    <t>NC_005282.1</t>
  </si>
  <si>
    <t>UP000009070</t>
  </si>
  <si>
    <t>ES18</t>
  </si>
  <si>
    <t>Phage ES18 (H1)</t>
  </si>
  <si>
    <t>NC_006949.1</t>
  </si>
  <si>
    <t>UP000000970</t>
  </si>
  <si>
    <t>P22</t>
  </si>
  <si>
    <t>Phage P22 (HT105)</t>
  </si>
  <si>
    <t>NC_002371.2</t>
  </si>
  <si>
    <t>UP000007960</t>
  </si>
  <si>
    <t>M13</t>
  </si>
  <si>
    <t>Phage M13</t>
  </si>
  <si>
    <t>NC_003287.2</t>
  </si>
  <si>
    <t>UP000002111</t>
  </si>
  <si>
    <t>Nm1</t>
  </si>
  <si>
    <r>
      <rPr>
        <i/>
        <sz val="11"/>
        <color theme="1"/>
        <rFont val="Calibri"/>
        <family val="2"/>
        <scheme val="minor"/>
      </rPr>
      <t>Nitrosospira multiformis</t>
    </r>
    <r>
      <rPr>
        <sz val="11"/>
        <color theme="1"/>
        <rFont val="Calibri"/>
        <family val="2"/>
        <scheme val="minor"/>
      </rPr>
      <t xml:space="preserve"> ATCC 25196</t>
    </r>
  </si>
  <si>
    <t>NC_007614.1, NC_007615.1, NC_007616.1, NC_007617.1</t>
  </si>
  <si>
    <t>Chromosome: 3.18 Plasmid: 0.02 Plasmid: 0.02 Plasmid: 0.01</t>
  </si>
  <si>
    <t>UP000002718</t>
  </si>
  <si>
    <t>BXL</t>
  </si>
  <si>
    <r>
      <rPr>
        <i/>
        <sz val="11"/>
        <color theme="1"/>
        <rFont val="Calibri"/>
        <family val="2"/>
        <scheme val="minor"/>
      </rPr>
      <t>Burkholderia xenovorans</t>
    </r>
    <r>
      <rPr>
        <sz val="11"/>
        <color theme="1"/>
        <rFont val="Calibri"/>
        <family val="2"/>
        <scheme val="minor"/>
      </rPr>
      <t xml:space="preserve"> LB400</t>
    </r>
  </si>
  <si>
    <t>NC_007951.1, NC_007952.1, NC_007953.1</t>
  </si>
  <si>
    <t>Chromosome: 4.9 Chromosome: 3.36 Chromosome: 1.47</t>
  </si>
  <si>
    <t>UP000001817</t>
  </si>
  <si>
    <t>Nu1</t>
  </si>
  <si>
    <r>
      <rPr>
        <i/>
        <sz val="11"/>
        <color theme="1"/>
        <rFont val="Calibri"/>
        <family val="2"/>
        <scheme val="minor"/>
      </rPr>
      <t>Nitrosomonas ureae</t>
    </r>
    <r>
      <rPr>
        <sz val="11"/>
        <color theme="1"/>
        <rFont val="Calibri"/>
        <family val="2"/>
        <scheme val="minor"/>
      </rPr>
      <t xml:space="preserve"> Nm10</t>
    </r>
  </si>
  <si>
    <t>NZ_CP013341.1</t>
  </si>
  <si>
    <t xml:space="preserve"> UP000056699</t>
  </si>
  <si>
    <t>BS</t>
  </si>
  <si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 xml:space="preserve"> 168</t>
    </r>
  </si>
  <si>
    <t>NC_000964.3</t>
  </si>
  <si>
    <t>UP000001570</t>
  </si>
  <si>
    <t>NV</t>
  </si>
  <si>
    <t>Nitrososphaera viennensis</t>
  </si>
  <si>
    <t>CP007536.1</t>
  </si>
  <si>
    <t>GCA_000698785.1</t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bv. </t>
    </r>
    <r>
      <rPr>
        <i/>
        <sz val="11"/>
        <color theme="1"/>
        <rFont val="Calibri"/>
        <family val="2"/>
        <scheme val="minor"/>
      </rPr>
      <t>viciae</t>
    </r>
    <r>
      <rPr>
        <sz val="11"/>
        <color theme="1"/>
        <rFont val="Calibri"/>
        <family val="2"/>
        <scheme val="minor"/>
      </rPr>
      <t xml:space="preserve"> 3841</t>
    </r>
  </si>
  <si>
    <t>NC_008380.1, NC_008382.1, NC_008383.1, NC_008379.1, NC_008381.1, NC_008384.1,NC_008378.1</t>
  </si>
  <si>
    <t>Chromosome: 5.06 Plasmid: 0.15 Plasmid: 0.15 Plasmid: 0.35 Plasmid: 0.49 Plasmid: 0.68 Plasmid 0.87</t>
  </si>
  <si>
    <t>UP000006575</t>
  </si>
  <si>
    <t>PaD</t>
  </si>
  <si>
    <r>
      <rPr>
        <i/>
        <sz val="11"/>
        <color theme="1"/>
        <rFont val="Calibri"/>
        <family val="2"/>
        <scheme val="minor"/>
      </rPr>
      <t>Paracoccus denitrificans</t>
    </r>
    <r>
      <rPr>
        <sz val="11"/>
        <color theme="1"/>
        <rFont val="Calibri"/>
        <family val="2"/>
        <scheme val="minor"/>
      </rPr>
      <t xml:space="preserve"> ATCC 17741, (Beijerinck and Minkman) Davis emend. Rainey et al. </t>
    </r>
  </si>
  <si>
    <t>GCA_001313145.1</t>
  </si>
  <si>
    <t>Used RAST to generate protein sequences. Available in the protein sequence database on PRIDE.</t>
  </si>
  <si>
    <t>DVH</t>
  </si>
  <si>
    <r>
      <rPr>
        <i/>
        <sz val="11"/>
        <color theme="1"/>
        <rFont val="Calibri"/>
        <family val="2"/>
        <scheme val="minor"/>
      </rPr>
      <t>Desulfovibrio vulgaris</t>
    </r>
    <r>
      <rPr>
        <sz val="11"/>
        <color theme="1"/>
        <rFont val="Calibri"/>
        <family val="2"/>
        <scheme val="minor"/>
      </rPr>
      <t xml:space="preserve"> Hildenborough</t>
    </r>
  </si>
  <si>
    <t>NC_002937.3,NC_005863.1</t>
  </si>
  <si>
    <t>Chromosome: 3.57 Plasmid: 0.202</t>
  </si>
  <si>
    <t>UP000002194</t>
  </si>
  <si>
    <t>Am2</t>
  </si>
  <si>
    <r>
      <rPr>
        <i/>
        <sz val="11"/>
        <color theme="1"/>
        <rFont val="Calibri"/>
        <family val="2"/>
        <scheme val="minor"/>
      </rPr>
      <t>Alteromonas macleodii</t>
    </r>
    <r>
      <rPr>
        <sz val="11"/>
        <color theme="1"/>
        <rFont val="Calibri"/>
        <family val="2"/>
        <scheme val="minor"/>
      </rPr>
      <t xml:space="preserve"> ATCC 27126</t>
    </r>
  </si>
  <si>
    <t>NC_018632.1</t>
  </si>
  <si>
    <t>UP000006296</t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aureus</t>
    </r>
    <r>
      <rPr>
        <sz val="11"/>
        <color theme="1"/>
        <rFont val="Calibri"/>
        <family val="2"/>
        <scheme val="minor"/>
      </rPr>
      <t xml:space="preserve"> Rosenbach, Smith [NCTC 10399], ATCC 13709</t>
    </r>
  </si>
  <si>
    <t>ENA: SAMEA3643312</t>
  </si>
  <si>
    <t>KF7</t>
  </si>
  <si>
    <r>
      <rPr>
        <i/>
        <sz val="11"/>
        <color theme="1"/>
        <rFont val="Calibri"/>
        <family val="2"/>
        <scheme val="minor"/>
      </rPr>
      <t>Pseudomonas pseudoalcaligenes</t>
    </r>
    <r>
      <rPr>
        <sz val="11"/>
        <color theme="1"/>
        <rFont val="Calibri"/>
        <family val="2"/>
        <scheme val="minor"/>
      </rPr>
      <t xml:space="preserve"> KF707</t>
    </r>
  </si>
  <si>
    <t>GCA_000262065.3</t>
  </si>
  <si>
    <t>CV</t>
  </si>
  <si>
    <r>
      <rPr>
        <i/>
        <sz val="11"/>
        <color theme="1"/>
        <rFont val="Calibri"/>
        <family val="2"/>
        <scheme val="minor"/>
      </rPr>
      <t>Chromobacterium violaceum</t>
    </r>
    <r>
      <rPr>
        <sz val="11"/>
        <color theme="1"/>
        <rFont val="Calibri"/>
        <family val="2"/>
        <scheme val="minor"/>
      </rPr>
      <t xml:space="preserve"> CV026</t>
    </r>
  </si>
  <si>
    <t>Assembled from our metagenomes</t>
  </si>
  <si>
    <t>NA</t>
  </si>
  <si>
    <t>AK199</t>
  </si>
  <si>
    <r>
      <rPr>
        <i/>
        <sz val="11"/>
        <color theme="1"/>
        <rFont val="Calibri"/>
        <family val="2"/>
        <scheme val="minor"/>
      </rPr>
      <t>Roseobacter</t>
    </r>
    <r>
      <rPr>
        <sz val="11"/>
        <color theme="1"/>
        <rFont val="Calibri"/>
        <family val="2"/>
        <scheme val="minor"/>
      </rPr>
      <t xml:space="preserve"> sp. AK199</t>
    </r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aureus</t>
    </r>
    <r>
      <rPr>
        <sz val="11"/>
        <color theme="1"/>
        <rFont val="Calibri"/>
        <family val="2"/>
        <scheme val="minor"/>
      </rPr>
      <t xml:space="preserve"> Rosenbach, Seattle 1945, ATCC 25923</t>
    </r>
  </si>
  <si>
    <t>NZ_CP009361.1, NZ_CP009362.1</t>
  </si>
  <si>
    <t>Chromosome: 2.78 Plasmid: 0.027</t>
  </si>
  <si>
    <t>GCA_000756205.1</t>
  </si>
  <si>
    <t>HB2</t>
  </si>
  <si>
    <r>
      <rPr>
        <i/>
        <sz val="11"/>
        <color theme="1"/>
        <rFont val="Calibri"/>
        <family val="2"/>
        <scheme val="minor"/>
      </rPr>
      <t>Thermus thermophilus</t>
    </r>
    <r>
      <rPr>
        <sz val="11"/>
        <color theme="1"/>
        <rFont val="Calibri"/>
        <family val="2"/>
        <scheme val="minor"/>
      </rPr>
      <t xml:space="preserve"> HB27</t>
    </r>
  </si>
  <si>
    <t>NC_005835.1, NC_005838.1</t>
  </si>
  <si>
    <t>Chromosome: 1.89 Plasmid: 0.23</t>
  </si>
  <si>
    <t>UP000000592</t>
  </si>
  <si>
    <t>VF</t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bv. </t>
    </r>
    <r>
      <rPr>
        <i/>
        <sz val="11"/>
        <color theme="1"/>
        <rFont val="Calibri"/>
        <family val="2"/>
        <scheme val="minor"/>
      </rPr>
      <t>viciae</t>
    </r>
    <r>
      <rPr>
        <sz val="11"/>
        <color theme="1"/>
        <rFont val="Calibri"/>
        <family val="2"/>
        <scheme val="minor"/>
      </rPr>
      <t xml:space="preserve"> VF39</t>
    </r>
  </si>
  <si>
    <t>NZ_ATYQ00000000.1</t>
  </si>
  <si>
    <t>GCA_000427765.1</t>
  </si>
  <si>
    <t>PD</t>
  </si>
  <si>
    <r>
      <rPr>
        <i/>
        <sz val="11"/>
        <color theme="1"/>
        <rFont val="Calibri"/>
        <family val="2"/>
        <scheme val="minor"/>
      </rPr>
      <t>Pseudomonas denitrificans</t>
    </r>
    <r>
      <rPr>
        <sz val="11"/>
        <color theme="1"/>
        <rFont val="Calibri"/>
        <family val="2"/>
        <scheme val="minor"/>
      </rPr>
      <t xml:space="preserve"> ATCC 13867</t>
    </r>
  </si>
  <si>
    <t>NC_020829.1</t>
  </si>
  <si>
    <t>UP000012082</t>
  </si>
  <si>
    <t>CRH</t>
  </si>
  <si>
    <t>Chlamydomonas reinhardtii</t>
  </si>
  <si>
    <t>GCF_000002595.1</t>
  </si>
  <si>
    <t>Mitochondria: 0.016 Chloroplast: 0.204  Nucleus: 120.19</t>
  </si>
  <si>
    <t>ATN</t>
  </si>
  <si>
    <r>
      <rPr>
        <i/>
        <sz val="11"/>
        <color theme="1"/>
        <rFont val="Calibri"/>
        <family val="2"/>
        <scheme val="minor"/>
      </rPr>
      <t>Agrobacterium tumefaciens</t>
    </r>
    <r>
      <rPr>
        <sz val="11"/>
        <color theme="1"/>
        <rFont val="Calibri"/>
        <family val="2"/>
        <scheme val="minor"/>
      </rPr>
      <t xml:space="preserve"> NTL4</t>
    </r>
  </si>
  <si>
    <t>NC_003062.2, NC_003063.2,NC_003064.2, NC_003065.3</t>
  </si>
  <si>
    <t>Chromosome: 2.84 Chromosome: 2.08 Plasmid: 0.214 Plasmid: 0.543</t>
  </si>
  <si>
    <t>UP00000813</t>
  </si>
  <si>
    <t>K12</t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K12 with Flac+ Plasmid</t>
    </r>
  </si>
  <si>
    <t>NC_000913.3, AP001918.1</t>
  </si>
  <si>
    <t>Chromosome: 4.64</t>
  </si>
  <si>
    <t xml:space="preserve"> Chromosome: UP000000625</t>
  </si>
  <si>
    <t>Pfl</t>
  </si>
  <si>
    <r>
      <rPr>
        <i/>
        <sz val="11"/>
        <color theme="1"/>
        <rFont val="Calibri"/>
        <family val="2"/>
        <scheme val="minor"/>
      </rPr>
      <t>Pseudomonas fluorescens</t>
    </r>
    <r>
      <rPr>
        <sz val="11"/>
        <color theme="1"/>
        <rFont val="Calibri"/>
        <family val="2"/>
        <scheme val="minor"/>
      </rPr>
      <t xml:space="preserve"> ATCC 13525, Type strain</t>
    </r>
  </si>
  <si>
    <t>IMG 2617270901</t>
  </si>
  <si>
    <t>2617270901 (IMG)</t>
  </si>
  <si>
    <t>SMS</t>
  </si>
  <si>
    <r>
      <rPr>
        <i/>
        <sz val="11"/>
        <color theme="1"/>
        <rFont val="Calibri"/>
        <family val="2"/>
        <scheme val="minor"/>
      </rPr>
      <t>Stenotrophomonas maltophilia</t>
    </r>
    <r>
      <rPr>
        <sz val="11"/>
        <color theme="1"/>
        <rFont val="Calibri"/>
        <family val="2"/>
        <scheme val="minor"/>
      </rPr>
      <t xml:space="preserve"> SeITE02</t>
    </r>
  </si>
  <si>
    <t>GCF_000613205.1</t>
  </si>
  <si>
    <t>Cup</t>
  </si>
  <si>
    <r>
      <rPr>
        <i/>
        <sz val="11"/>
        <color theme="1"/>
        <rFont val="Calibri"/>
        <family val="2"/>
        <scheme val="minor"/>
      </rPr>
      <t>Cupriavidus metallidurans</t>
    </r>
    <r>
      <rPr>
        <sz val="11"/>
        <color theme="1"/>
        <rFont val="Calibri"/>
        <family val="2"/>
        <scheme val="minor"/>
      </rPr>
      <t xml:space="preserve"> CH34; (DSM 2839; LMG 1195; CIP 107179)</t>
    </r>
  </si>
  <si>
    <t>NC_007973.1, NC_007974.2, NC_007971.2, NC_007972.2</t>
  </si>
  <si>
    <t>Chromosome: 3.93 Plasmid: 2.58 Plasmid: 0.23 Plasmid: 0.17</t>
  </si>
  <si>
    <t>UP000002429</t>
  </si>
  <si>
    <t>LT2</t>
  </si>
  <si>
    <r>
      <rPr>
        <i/>
        <sz val="11"/>
        <color theme="1"/>
        <rFont val="Calibri"/>
        <family val="2"/>
        <scheme val="minor"/>
      </rPr>
      <t>Salmonella enterica typhimurium</t>
    </r>
    <r>
      <rPr>
        <sz val="11"/>
        <color theme="1"/>
        <rFont val="Calibri"/>
        <family val="2"/>
        <scheme val="minor"/>
      </rPr>
      <t xml:space="preserve"> LT2 (3 strains)</t>
    </r>
  </si>
  <si>
    <t>NC_003197.1, NC_003277.1, F Plasmid: AP001918.1</t>
  </si>
  <si>
    <t>Chromosome: 4.86 Plasmid: 0.094</t>
  </si>
  <si>
    <t>Chromosome: UP000001014</t>
  </si>
  <si>
    <t>CRAP</t>
  </si>
  <si>
    <t>Laboratory contaminants</t>
  </si>
  <si>
    <t>Total</t>
  </si>
  <si>
    <t>Protein groups with only 1 unique peptide</t>
  </si>
  <si>
    <t>% protein groups with only 1 unique peptide</t>
  </si>
  <si>
    <t>Protein groups with only 1 peptide total</t>
  </si>
  <si>
    <t>% protein groups with only 1 peptide</t>
  </si>
  <si>
    <t>Protein groups with only 1 PSM total</t>
  </si>
  <si>
    <t>% protein groups with only 1 PSM</t>
  </si>
  <si>
    <t>#Unique Peptides</t>
  </si>
  <si>
    <t># PSMs</t>
  </si>
  <si>
    <t>*Kleiner M, Thorson E, Sharp CE, Dong X, Liu D, Li C, et al. Assessing species biomass contributions in microbial communities via metaproteomics. Nat Commun. 2017;8:1558.</t>
  </si>
  <si>
    <t>Table S4: Overlapping protein groups between protein identifications for technical and biological replicates of the mock community, measured with different LC methods.</t>
  </si>
  <si>
    <t>a) Overlap between technical replicates</t>
  </si>
  <si>
    <t>b) Overlap between biological replicates</t>
  </si>
  <si>
    <t>Biological 
replicate</t>
  </si>
  <si>
    <t># Protein groups</t>
  </si>
  <si>
    <t>Mean # Protein groups</t>
  </si>
  <si>
    <t># Overlapping 
protein groups between the technical replicates</t>
  </si>
  <si>
    <t>% Overlap</t>
  </si>
  <si>
    <t>Run</t>
  </si>
  <si>
    <t>Mean # Protein 
groups</t>
  </si>
  <si>
    <t># Overlapping protein groups 
between all four biological replicates</t>
  </si>
  <si>
    <t>1D|4h tech. rep. 1</t>
  </si>
  <si>
    <t>1D|4h tech. rep. 2</t>
  </si>
  <si>
    <t>U1</t>
  </si>
  <si>
    <t>U2</t>
  </si>
  <si>
    <t>U3</t>
  </si>
  <si>
    <t>U4</t>
  </si>
  <si>
    <t>1D|8h tech. rep. 1</t>
  </si>
  <si>
    <t>1D|8h tech. rep. 2</t>
  </si>
  <si>
    <t>2D|11salt</t>
  </si>
  <si>
    <t>Species/ Strain
 abbreviation</t>
  </si>
  <si>
    <r>
      <t>2D|3salt</t>
    </r>
    <r>
      <rPr>
        <vertAlign val="subscript"/>
        <sz val="11"/>
        <rFont val="Calibri"/>
        <family val="2"/>
        <scheme val="minor"/>
      </rPr>
      <t xml:space="preserve">4.5 </t>
    </r>
  </si>
  <si>
    <r>
      <t>2D|3salt</t>
    </r>
    <r>
      <rPr>
        <vertAlign val="subscript"/>
        <sz val="11"/>
        <rFont val="Calibri"/>
        <family val="2"/>
        <scheme val="minor"/>
      </rPr>
      <t xml:space="preserve">9  </t>
    </r>
  </si>
  <si>
    <r>
      <t>2D|11salt</t>
    </r>
    <r>
      <rPr>
        <vertAlign val="subscript"/>
        <sz val="11"/>
        <rFont val="Calibri"/>
        <family val="2"/>
        <scheme val="minor"/>
      </rPr>
      <t>4.5</t>
    </r>
    <r>
      <rPr>
        <sz val="11"/>
        <rFont val="Calibri"/>
        <family val="2"/>
        <scheme val="minor"/>
      </rPr>
      <t xml:space="preserve"> (n=2)</t>
    </r>
    <r>
      <rPr>
        <vertAlign val="superscript"/>
        <sz val="11"/>
        <rFont val="Calibri"/>
        <family val="2"/>
        <scheme val="minor"/>
      </rPr>
      <t>$</t>
    </r>
  </si>
  <si>
    <r>
      <t>2D|11salt (n=4) 
[mean±SD]</t>
    </r>
    <r>
      <rPr>
        <vertAlign val="superscript"/>
        <sz val="11"/>
        <rFont val="Calibri"/>
        <family val="2"/>
        <scheme val="minor"/>
      </rPr>
      <t>§</t>
    </r>
  </si>
  <si>
    <r>
      <t>2D|11salt</t>
    </r>
    <r>
      <rPr>
        <vertAlign val="subscript"/>
        <sz val="11"/>
        <rFont val="Calibri"/>
        <family val="2"/>
        <scheme val="minor"/>
      </rPr>
      <t xml:space="preserve">9 </t>
    </r>
  </si>
  <si>
    <r>
      <t>2D|10pH_G1 
(n=2)</t>
    </r>
    <r>
      <rPr>
        <vertAlign val="superscript"/>
        <sz val="11"/>
        <rFont val="Calibri"/>
        <family val="2"/>
        <scheme val="minor"/>
      </rPr>
      <t>$</t>
    </r>
  </si>
  <si>
    <r>
      <t>2D|10pH_G2</t>
    </r>
    <r>
      <rPr>
        <vertAlign val="subscript"/>
        <sz val="11"/>
        <rFont val="Calibri"/>
        <family val="2"/>
        <scheme val="minor"/>
      </rPr>
      <t>4.5</t>
    </r>
    <r>
      <rPr>
        <sz val="11"/>
        <rFont val="Calibri"/>
        <family val="2"/>
        <scheme val="minor"/>
      </rPr>
      <t xml:space="preserve"> 
(n=2)</t>
    </r>
    <r>
      <rPr>
        <vertAlign val="superscript"/>
        <sz val="11"/>
        <rFont val="Calibri"/>
        <family val="2"/>
        <scheme val="minor"/>
      </rPr>
      <t>$</t>
    </r>
  </si>
  <si>
    <r>
      <t>2D|10pH_G2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 xml:space="preserve"> 
(n=2)</t>
    </r>
    <r>
      <rPr>
        <vertAlign val="superscript"/>
        <sz val="11"/>
        <rFont val="Calibri"/>
        <family val="2"/>
        <scheme val="minor"/>
      </rPr>
      <t>$</t>
    </r>
  </si>
  <si>
    <t>2D|5pH+2salt</t>
  </si>
  <si>
    <t>2D|6pH+1salt_G1</t>
  </si>
  <si>
    <r>
      <t>2D|8pH+1salt_G1</t>
    </r>
    <r>
      <rPr>
        <vertAlign val="subscript"/>
        <sz val="11"/>
        <rFont val="Calibri"/>
        <family val="2"/>
        <scheme val="minor"/>
      </rPr>
      <t>4.5</t>
    </r>
    <r>
      <rPr>
        <sz val="11"/>
        <rFont val="Calibri"/>
        <family val="2"/>
        <scheme val="minor"/>
      </rPr>
      <t xml:space="preserve"> 
(n=2)</t>
    </r>
    <r>
      <rPr>
        <vertAlign val="superscript"/>
        <sz val="11"/>
        <rFont val="Calibri"/>
        <family val="2"/>
        <scheme val="minor"/>
      </rPr>
      <t>$</t>
    </r>
  </si>
  <si>
    <r>
      <t>2D|8pH+1salt_G1</t>
    </r>
    <r>
      <rPr>
        <vertAlign val="subscript"/>
        <sz val="11"/>
        <rFont val="Calibri"/>
        <family val="2"/>
        <scheme val="minor"/>
      </rPr>
      <t>9</t>
    </r>
  </si>
  <si>
    <r>
      <t>2D|8pH+4salt</t>
    </r>
    <r>
      <rPr>
        <vertAlign val="subscript"/>
        <sz val="11"/>
        <rFont val="Calibri"/>
        <family val="2"/>
        <scheme val="minor"/>
      </rPr>
      <t>4.5</t>
    </r>
  </si>
  <si>
    <r>
      <t>2D|8pH+4salt</t>
    </r>
    <r>
      <rPr>
        <vertAlign val="subscript"/>
        <sz val="11"/>
        <rFont val="Calibri"/>
        <family val="2"/>
        <scheme val="minor"/>
      </rPr>
      <t>9</t>
    </r>
  </si>
  <si>
    <t>2D|10pH+1salt</t>
  </si>
  <si>
    <r>
      <t>1D|4h (n=2*4) 
[mean±SD]</t>
    </r>
    <r>
      <rPr>
        <vertAlign val="superscript"/>
        <sz val="11"/>
        <rFont val="Calibri"/>
        <family val="2"/>
        <scheme val="minor"/>
      </rPr>
      <t>&amp;</t>
    </r>
  </si>
  <si>
    <r>
      <t>1D|8h_50</t>
    </r>
    <r>
      <rPr>
        <vertAlign val="subscript"/>
        <sz val="11"/>
        <rFont val="Calibri"/>
        <family val="2"/>
        <scheme val="minor"/>
      </rPr>
      <t>1.6</t>
    </r>
    <r>
      <rPr>
        <sz val="11"/>
        <rFont val="Calibri"/>
        <family val="2"/>
        <scheme val="minor"/>
      </rPr>
      <t> 
(n=2)</t>
    </r>
    <r>
      <rPr>
        <vertAlign val="superscript"/>
        <sz val="11"/>
        <rFont val="Calibri"/>
        <family val="2"/>
        <scheme val="minor"/>
      </rPr>
      <t>$</t>
    </r>
  </si>
  <si>
    <r>
      <t>1D|8h_50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(n=2)</t>
    </r>
    <r>
      <rPr>
        <vertAlign val="superscript"/>
        <sz val="11"/>
        <rFont val="Calibri"/>
        <family val="2"/>
        <scheme val="minor"/>
      </rPr>
      <t>$</t>
    </r>
  </si>
  <si>
    <r>
      <t>1D|8h_50</t>
    </r>
    <r>
      <rPr>
        <vertAlign val="subscript"/>
        <sz val="11"/>
        <rFont val="Calibri"/>
        <family val="2"/>
        <scheme val="minor"/>
      </rPr>
      <t>2.5 </t>
    </r>
  </si>
  <si>
    <r>
      <t>1D|8h (n=2*4) 
[mean±SD]</t>
    </r>
    <r>
      <rPr>
        <vertAlign val="superscript"/>
        <sz val="11"/>
        <rFont val="Calibri"/>
        <family val="2"/>
        <scheme val="minor"/>
      </rPr>
      <t>&amp;</t>
    </r>
  </si>
  <si>
    <t>1D|12h_50</t>
  </si>
  <si>
    <t>1D|8h_75</t>
  </si>
  <si>
    <t>1D|12h_75</t>
  </si>
  <si>
    <t>13.5 ± 1.3</t>
  </si>
  <si>
    <t>10.1 ± 0.9</t>
  </si>
  <si>
    <t>13.3 ± 0.6</t>
  </si>
  <si>
    <t>0.5 ± 0.6</t>
  </si>
  <si>
    <t>0.0 ± 0.0</t>
  </si>
  <si>
    <t>0.8 ± 0.3</t>
  </si>
  <si>
    <t>1.3 ± 0.5</t>
  </si>
  <si>
    <t>0.4 ± 0.3</t>
  </si>
  <si>
    <t>0.1 ± 0.3</t>
  </si>
  <si>
    <t>1.0 ± 0.0</t>
  </si>
  <si>
    <t>20.0 ± 2.6</t>
  </si>
  <si>
    <t>14.0 ± 1.5</t>
  </si>
  <si>
    <t>13.8 ± 1.0</t>
  </si>
  <si>
    <t>19.0 ± 2.2</t>
  </si>
  <si>
    <t>13.4 ± 0.8</t>
  </si>
  <si>
    <t>13.9 ± 1.7</t>
  </si>
  <si>
    <t>7.5 ± 1.3</t>
  </si>
  <si>
    <t>5.5 ± 1.4</t>
  </si>
  <si>
    <t>8.1 ± 1.3</t>
  </si>
  <si>
    <t>122.3 ± 14.3</t>
  </si>
  <si>
    <t>73.8 ± 5.4</t>
  </si>
  <si>
    <t>80.1 ± 8.1</t>
  </si>
  <si>
    <t>72.3 ± 8.5</t>
  </si>
  <si>
    <t>44.1 ± 7.3</t>
  </si>
  <si>
    <t>42.8 ± 7.1</t>
  </si>
  <si>
    <t>25.3 ± 4.4</t>
  </si>
  <si>
    <t>19.1 ± 2.3</t>
  </si>
  <si>
    <t>19.3 ± 2.1</t>
  </si>
  <si>
    <t>96.0 ± 8.8</t>
  </si>
  <si>
    <t>62.4 ± 8.7</t>
  </si>
  <si>
    <t>66.9 ± 8.2</t>
  </si>
  <si>
    <t>100.3 ± 8.4</t>
  </si>
  <si>
    <t>67.4 ± 6.2</t>
  </si>
  <si>
    <t>74.3 ± 4.5</t>
  </si>
  <si>
    <t>70.5 ± 15.6</t>
  </si>
  <si>
    <t>37.6 ± 9.8</t>
  </si>
  <si>
    <t>39.4 ± 13.0</t>
  </si>
  <si>
    <t>12.8 ± 1.9</t>
  </si>
  <si>
    <t>10.1 ± 2.4</t>
  </si>
  <si>
    <t>8.8 ± 0.5</t>
  </si>
  <si>
    <t>164.8 ± 22.7</t>
  </si>
  <si>
    <t>112.3 ± 9.1</t>
  </si>
  <si>
    <t>114.8 ± 11.1</t>
  </si>
  <si>
    <t>161.5 ± 15.2</t>
  </si>
  <si>
    <t>102.6 ± 4.5</t>
  </si>
  <si>
    <t>104.6 ± 5.4</t>
  </si>
  <si>
    <t>204.5 ± 50.3</t>
  </si>
  <si>
    <t>130.5 ± 15.2</t>
  </si>
  <si>
    <t>136.3 ± 28.3</t>
  </si>
  <si>
    <t>171.0 ± 26.1</t>
  </si>
  <si>
    <t>129.9 ± 1.5</t>
  </si>
  <si>
    <t>146.1 ± 8.8</t>
  </si>
  <si>
    <t>211.5 ± 41.1</t>
  </si>
  <si>
    <t>107.9 ± 21.9</t>
  </si>
  <si>
    <t>123.4 ± 23.3</t>
  </si>
  <si>
    <t>449.5 ± 26.5</t>
  </si>
  <si>
    <t>339.1 ± 44.3</t>
  </si>
  <si>
    <t>360.4 ± 34.7</t>
  </si>
  <si>
    <t>373.3 ± 72.9</t>
  </si>
  <si>
    <t>278.9 ± 39.3</t>
  </si>
  <si>
    <t>295.9 ± 41.6</t>
  </si>
  <si>
    <t>228.0 ± 19.8</t>
  </si>
  <si>
    <t>138.9 ± 10.7</t>
  </si>
  <si>
    <t>144.6 ± 10.0</t>
  </si>
  <si>
    <t>689.3 ± 37.4</t>
  </si>
  <si>
    <t>545.8 ± 38.3</t>
  </si>
  <si>
    <t>563.9 ± 30.3</t>
  </si>
  <si>
    <t>399.8 ± 68.8</t>
  </si>
  <si>
    <t>314.1 ± 23.3</t>
  </si>
  <si>
    <t>337.1 ± 33.7</t>
  </si>
  <si>
    <t>734.5 ± 29.1</t>
  </si>
  <si>
    <t>596.0 ± 31.9</t>
  </si>
  <si>
    <t>629.1 ± 27.5</t>
  </si>
  <si>
    <t>959.3 ± 64.1</t>
  </si>
  <si>
    <t>800.5 ± 37.8</t>
  </si>
  <si>
    <t>840.9 ± 27.5</t>
  </si>
  <si>
    <t>1455.5 ± 70.4</t>
  </si>
  <si>
    <t>1241.4 ± 68.5</t>
  </si>
  <si>
    <t>1292.4 ± 30.9</t>
  </si>
  <si>
    <t>1265.3 ± 145.9</t>
  </si>
  <si>
    <t>1097.5 ± 62.5</t>
  </si>
  <si>
    <t>1138.3 ± 84.8</t>
  </si>
  <si>
    <t>4.3 ± 0.5</t>
  </si>
  <si>
    <t>2.3 ± 1.3</t>
  </si>
  <si>
    <t>2.3 ± 0.9</t>
  </si>
  <si>
    <t>8034.3 ± 668.7</t>
  </si>
  <si>
    <t>6296.4 ± 196.1</t>
  </si>
  <si>
    <t>6612.5 ± 193.1</t>
  </si>
  <si>
    <t># Unique peptides</t>
  </si>
  <si>
    <t>20.0 ± 1.2</t>
  </si>
  <si>
    <t>12.4 ± 1.5</t>
  </si>
  <si>
    <t>16.5 ± 0.7</t>
  </si>
  <si>
    <t>1.5 ± 0.6</t>
  </si>
  <si>
    <t>0.5 ± 0.4</t>
  </si>
  <si>
    <t>0.6 ± 0.5</t>
  </si>
  <si>
    <t>4.5 ± 1.9</t>
  </si>
  <si>
    <t>5.4 ± 1.0</t>
  </si>
  <si>
    <t>4.4 ± 0.6</t>
  </si>
  <si>
    <t>26.8 ± 3.1</t>
  </si>
  <si>
    <t>18.8 ± 1.8</t>
  </si>
  <si>
    <t>17.5 ± 1.5</t>
  </si>
  <si>
    <t>21.3 ± 2.5</t>
  </si>
  <si>
    <t>14.4 ± 0.8</t>
  </si>
  <si>
    <t>14.9 ± 1.4</t>
  </si>
  <si>
    <t>9.0 ± 2.6</t>
  </si>
  <si>
    <t>275.5 ± 48.8</t>
  </si>
  <si>
    <t>175.5 ± 25.5</t>
  </si>
  <si>
    <t>184.5 ± 18.7</t>
  </si>
  <si>
    <t>146.8 ± 20.6</t>
  </si>
  <si>
    <t>102.0 ± 15.0</t>
  </si>
  <si>
    <t>94.6 ± 12.7</t>
  </si>
  <si>
    <t>45.5 ± 6.2</t>
  </si>
  <si>
    <t>36.1 ± 6.3</t>
  </si>
  <si>
    <t>35.9 ± 6.3</t>
  </si>
  <si>
    <t>155.8 ± 16.9</t>
  </si>
  <si>
    <t>108.8 ± 15.5</t>
  </si>
  <si>
    <t>116.0 ± 15.8</t>
  </si>
  <si>
    <t>276.3 ± 28.8</t>
  </si>
  <si>
    <t>192.6 ± 7.9</t>
  </si>
  <si>
    <t>200.4 ± 11.6</t>
  </si>
  <si>
    <t>126.8 ± 40.3</t>
  </si>
  <si>
    <t>65.8 ± 22.2</t>
  </si>
  <si>
    <t>71.8 ± 26.1</t>
  </si>
  <si>
    <t>21.3 ± 4.3</t>
  </si>
  <si>
    <t>16.4 ± 2.6</t>
  </si>
  <si>
    <t>18.1 ± 2.0</t>
  </si>
  <si>
    <t>298.0 ± 60.3</t>
  </si>
  <si>
    <t>184.1 ± 23.0</t>
  </si>
  <si>
    <t>192.4 ± 23.7</t>
  </si>
  <si>
    <t>357.5 ± 36.5</t>
  </si>
  <si>
    <t>248.9 ± 15.9</t>
  </si>
  <si>
    <t>243.3 ± 15.8</t>
  </si>
  <si>
    <t>421.0 ± 134.2</t>
  </si>
  <si>
    <t>286.3 ± 43.5</t>
  </si>
  <si>
    <t>290.1 ± 78.0</t>
  </si>
  <si>
    <t>433.3 ± 97.7</t>
  </si>
  <si>
    <t>298.8 ± 14.7</t>
  </si>
  <si>
    <t>344.6 ± 33.4</t>
  </si>
  <si>
    <t>454.5 ± 126.9</t>
  </si>
  <si>
    <t>234.4 ± 43.5</t>
  </si>
  <si>
    <t>259.6 ± 61.3</t>
  </si>
  <si>
    <t>1070.5 ± 81.7</t>
  </si>
  <si>
    <t>814.8 ± 114.4</t>
  </si>
  <si>
    <t>861.5 ± 81.7</t>
  </si>
  <si>
    <t>837.5 ± 240.3</t>
  </si>
  <si>
    <t>610.1 ± 130.7</t>
  </si>
  <si>
    <t>656.8 ± 145.4</t>
  </si>
  <si>
    <t>568.5 ± 55.8</t>
  </si>
  <si>
    <t>367.4 ± 29.6</t>
  </si>
  <si>
    <t>376.1 ± 29.8</t>
  </si>
  <si>
    <t>2046.0 ± 178.0</t>
  </si>
  <si>
    <t>1546.9 ± 150.8</t>
  </si>
  <si>
    <t>1582.5 ± 120.5</t>
  </si>
  <si>
    <t>1014.5 ± 218.1</t>
  </si>
  <si>
    <t>780.0 ± 72.7</t>
  </si>
  <si>
    <t>792.9 ± 115.3</t>
  </si>
  <si>
    <t>2331.5 ± 215.0</t>
  </si>
  <si>
    <t>1876.8 ± 142.3</t>
  </si>
  <si>
    <t>1935.4 ± 109.4</t>
  </si>
  <si>
    <t>4073.5 ± 443.4</t>
  </si>
  <si>
    <t>3337.6 ± 135.5</t>
  </si>
  <si>
    <t>3347.3 ± 162.3</t>
  </si>
  <si>
    <t>6273.8 ± 511.5</t>
  </si>
  <si>
    <t>5267.5 ± 323.8</t>
  </si>
  <si>
    <t>5277.9 ± 196.9</t>
  </si>
  <si>
    <t>4376.5 ± 901.8</t>
  </si>
  <si>
    <t>3475.6 ± 363.6</t>
  </si>
  <si>
    <t>3504.5 ± 488.1</t>
  </si>
  <si>
    <t>8.0 ± 1.8</t>
  </si>
  <si>
    <t>3.6 ± 2.5</t>
  </si>
  <si>
    <t>7.0 ± 4.3</t>
  </si>
  <si>
    <t>25696.3 ± 3136.5</t>
  </si>
  <si>
    <t>20086.6 ± 631.2</t>
  </si>
  <si>
    <t>20455.9 ± 981.4</t>
  </si>
  <si>
    <t>20.8 ± 2.7</t>
  </si>
  <si>
    <t>50.3 ± 6.0</t>
  </si>
  <si>
    <t>32.1 ± 1.8</t>
  </si>
  <si>
    <t>1.0 ± 0.4</t>
  </si>
  <si>
    <t>1.8 ± 1.0</t>
  </si>
  <si>
    <t>6.1 ± 0.9</t>
  </si>
  <si>
    <t>7.5 ± 1.7</t>
  </si>
  <si>
    <t>7.9 ± 2.1</t>
  </si>
  <si>
    <t>34.9 ± 2.3</t>
  </si>
  <si>
    <t>71.8 ± 10.0</t>
  </si>
  <si>
    <t>42.4 ± 3.1</t>
  </si>
  <si>
    <t>25.8 ± 2.8</t>
  </si>
  <si>
    <t>41.5 ± 9.0</t>
  </si>
  <si>
    <t>34.1 ± 4.6</t>
  </si>
  <si>
    <t>9.4 ± 1.9</t>
  </si>
  <si>
    <t>21.8 ± 7.4</t>
  </si>
  <si>
    <t>21.4 ± 2.4</t>
  </si>
  <si>
    <t>354.1 ± 51.7</t>
  </si>
  <si>
    <t>1009.8 ± 107.2</t>
  </si>
  <si>
    <t>497.8 ± 46.8</t>
  </si>
  <si>
    <t>178.3 ± 30.7</t>
  </si>
  <si>
    <t>364.3 ± 49.1</t>
  </si>
  <si>
    <t>219.0 ± 26.0</t>
  </si>
  <si>
    <t>75.5 ± 15.8</t>
  </si>
  <si>
    <t>161.8 ± 11.0</t>
  </si>
  <si>
    <t>89.6 ± 14.7</t>
  </si>
  <si>
    <t>226.8 ± 42.9</t>
  </si>
  <si>
    <t>480.3 ± 59.4</t>
  </si>
  <si>
    <t>305.1 ± 43.0</t>
  </si>
  <si>
    <t>368.8 ± 30.7</t>
  </si>
  <si>
    <t>723.0 ± 44.9</t>
  </si>
  <si>
    <t>491.0 ± 33.9</t>
  </si>
  <si>
    <t>94.6 ± 29.9</t>
  </si>
  <si>
    <t>296.5 ± 95.1</t>
  </si>
  <si>
    <t>134.0 ± 46.2</t>
  </si>
  <si>
    <t>24.5 ± 5.3</t>
  </si>
  <si>
    <t>53.3 ± 14.8</t>
  </si>
  <si>
    <t>29.6 ± 1.7</t>
  </si>
  <si>
    <t>373.9 ± 53.2</t>
  </si>
  <si>
    <t>1092.3 ± 178.6</t>
  </si>
  <si>
    <t>523.4 ± 96.4</t>
  </si>
  <si>
    <t>496.8 ± 54.5</t>
  </si>
  <si>
    <t>1116.8 ± 98.5</t>
  </si>
  <si>
    <t>639.5 ± 36.8</t>
  </si>
  <si>
    <t>532.6 ± 90.7</t>
  </si>
  <si>
    <t>1143.8 ± 366.4</t>
  </si>
  <si>
    <t>707.9 ± 218.3</t>
  </si>
  <si>
    <t>586.3 ± 16.4</t>
  </si>
  <si>
    <t>1262.0 ± 296.8</t>
  </si>
  <si>
    <t>873.0 ± 120.0</t>
  </si>
  <si>
    <t>367.9 ± 80.3</t>
  </si>
  <si>
    <t>1262.3 ± 347.6</t>
  </si>
  <si>
    <t>508.0 ± 151.7</t>
  </si>
  <si>
    <t>1681.5 ± 263.4</t>
  </si>
  <si>
    <t>3464.0 ± 122.7</t>
  </si>
  <si>
    <t>2304.0 ± 173.4</t>
  </si>
  <si>
    <t>1604.1 ± 290.9</t>
  </si>
  <si>
    <t>3381.3 ± 705.9</t>
  </si>
  <si>
    <t>2237.0 ± 474.0</t>
  </si>
  <si>
    <t>697.9 ± 77.3</t>
  </si>
  <si>
    <t>2069.5 ± 141.1</t>
  </si>
  <si>
    <t>990.4 ± 62.8</t>
  </si>
  <si>
    <t>3623.5 ± 475.5</t>
  </si>
  <si>
    <t>7242.5 ± 471.0</t>
  </si>
  <si>
    <t>4910.9 ± 292.6</t>
  </si>
  <si>
    <t>2570.1 ± 284.7</t>
  </si>
  <si>
    <t>5050.3 ± 875.2</t>
  </si>
  <si>
    <t>3673.5 ± 673.8</t>
  </si>
  <si>
    <t>5050.3 ± 465.2</t>
  </si>
  <si>
    <t>9856.8 ± 471.6</t>
  </si>
  <si>
    <t>6985.3 ± 287.2</t>
  </si>
  <si>
    <t>7224.3 ± 514.8</t>
  </si>
  <si>
    <t>13929.0 ± 983.7</t>
  </si>
  <si>
    <t>9817.0 ± 505.2</t>
  </si>
  <si>
    <t>12767.0 ± 1098.8</t>
  </si>
  <si>
    <t>24314.8 ± 904.2</t>
  </si>
  <si>
    <t>16901.1 ± 251.5</t>
  </si>
  <si>
    <t>14095.0 ± 1786.6</t>
  </si>
  <si>
    <t>27667.0 ± 5040.0</t>
  </si>
  <si>
    <t>19339.8 ± 3999.5</t>
  </si>
  <si>
    <t>4.8 ± 4.0</t>
  </si>
  <si>
    <t>31.5 ± 8.2</t>
  </si>
  <si>
    <t>9.9 ± 6.8</t>
  </si>
  <si>
    <t>53095.6 ± 2813.3</t>
  </si>
  <si>
    <t>106167.8 ± 8884.4</t>
  </si>
  <si>
    <t>72326.3 ± 5648.0</t>
  </si>
  <si>
    <r>
      <rPr>
        <vertAlign val="superscript"/>
        <sz val="11"/>
        <color theme="1"/>
        <rFont val="Calibri"/>
        <family val="2"/>
        <scheme val="minor"/>
      </rPr>
      <t>$</t>
    </r>
    <r>
      <rPr>
        <sz val="11"/>
        <color theme="1"/>
        <rFont val="Calibri"/>
        <family val="2"/>
        <scheme val="minor"/>
      </rPr>
      <t xml:space="preserve"> n=2: two technical replicates were measured</t>
    </r>
  </si>
  <si>
    <r>
      <rPr>
        <vertAlign val="superscript"/>
        <sz val="11"/>
        <rFont val="Calibri"/>
        <family val="2"/>
        <scheme val="minor"/>
      </rPr>
      <t>§</t>
    </r>
    <r>
      <rPr>
        <sz val="11"/>
        <rFont val="Calibri"/>
        <family val="2"/>
        <scheme val="minor"/>
      </rPr>
      <t xml:space="preserve"> SD: standard deviation; n=4: four biological replicates were measured</t>
    </r>
  </si>
  <si>
    <r>
      <rPr>
        <vertAlign val="superscript"/>
        <sz val="11"/>
        <rFont val="Calibri"/>
        <family val="2"/>
        <scheme val="minor"/>
      </rPr>
      <t>&amp;</t>
    </r>
    <r>
      <rPr>
        <sz val="11"/>
        <rFont val="Calibri"/>
        <family val="2"/>
        <scheme val="minor"/>
      </rPr>
      <t xml:space="preserve"> SD: standard deviation; n=2*4: four biological replicates, measured in technical duplicate </t>
    </r>
  </si>
  <si>
    <t>Species/ Strain abbreviation</t>
  </si>
  <si>
    <t>Species/ Strain name</t>
  </si>
  <si>
    <t>1D|4h tech. Rep. 1</t>
  </si>
  <si>
    <t>1D|4h tech. Rep. 2</t>
  </si>
  <si>
    <t>1D|8h tech. Rep. 1</t>
  </si>
  <si>
    <t>1D|8h tech. Rep. 2</t>
  </si>
  <si>
    <t>mean % NSAF</t>
  </si>
  <si>
    <r>
      <t>StDev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% NSAF</t>
    </r>
  </si>
  <si>
    <t>StDev % NSAF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tDev: Standard deviation</t>
    </r>
  </si>
  <si>
    <t>Table S3: Number of identified protein groups, unique peptides and PSMs per organism in the mock community for repeated runs of 1D and 2D-LC-MS/MS methods evaluated in this study.</t>
  </si>
  <si>
    <t>GeLC</t>
  </si>
  <si>
    <t>Load</t>
  </si>
  <si>
    <r>
      <t>GeLC (n=3)</t>
    </r>
    <r>
      <rPr>
        <vertAlign val="superscript"/>
        <sz val="11"/>
        <color theme="1"/>
        <rFont val="Calibri"/>
        <family val="2"/>
        <scheme val="minor"/>
      </rPr>
      <t>&amp;</t>
    </r>
  </si>
  <si>
    <t>Table S4: % NSAF summed for each organism in the mock community for 1D and 2D LC-MS methods measured in four biological replicates and the GeLC method, measured in biological triplicate.</t>
  </si>
  <si>
    <t>Table S5: Number of identified protein groups, unique peptides and PSMs per organism in the mock community for the 1D, 2D-LC-MS/MS and GeLC methods tested in this study.</t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SD: standard deviation; n=3: three biological replicates were measured</t>
    </r>
  </si>
  <si>
    <r>
      <t>GeLC (n=3) 
[mean±SD]</t>
    </r>
    <r>
      <rPr>
        <vertAlign val="superscript"/>
        <sz val="11"/>
        <rFont val="Calibri"/>
        <family val="2"/>
        <scheme val="minor"/>
      </rPr>
      <t>#</t>
    </r>
  </si>
  <si>
    <t>18.3 ± 2.5</t>
  </si>
  <si>
    <t>1.7 ± 0.6</t>
  </si>
  <si>
    <t>0.3 ± 0.6</t>
  </si>
  <si>
    <t>2.0 ± 0.0</t>
  </si>
  <si>
    <t>23.3 ± 2.3</t>
  </si>
  <si>
    <t>40.7 ± 5.5</t>
  </si>
  <si>
    <t>13.3 ± 3.1</t>
  </si>
  <si>
    <t>115.3 ± 15.0</t>
  </si>
  <si>
    <t>111.7 ± 7.6</t>
  </si>
  <si>
    <t>30.7 ± 7.5</t>
  </si>
  <si>
    <t>134.7 ± 9.0</t>
  </si>
  <si>
    <t>131.3 ± 5.5</t>
  </si>
  <si>
    <t>97.0 ± 28.5</t>
  </si>
  <si>
    <t>12.3 ± 0.6</t>
  </si>
  <si>
    <t>197.0 ± 27.1</t>
  </si>
  <si>
    <t>162.3 ± 15.3</t>
  </si>
  <si>
    <t>299.3 ± 36.0</t>
  </si>
  <si>
    <t>153.0 ± 11.4</t>
  </si>
  <si>
    <t>231.7 ± 18.8</t>
  </si>
  <si>
    <t>640.7 ± 50.5</t>
  </si>
  <si>
    <t>491.3 ± 93.8</t>
  </si>
  <si>
    <t>145.3 ± 20.6</t>
  </si>
  <si>
    <t>860.7 ± 47.6</t>
  </si>
  <si>
    <t>512.3 ± 15.6</t>
  </si>
  <si>
    <t>898.3 ± 43.9</t>
  </si>
  <si>
    <t>1242.7 ± 35.6</t>
  </si>
  <si>
    <t>1789.0 ± 82.9</t>
  </si>
  <si>
    <t>1443.0 ± 15.6</t>
  </si>
  <si>
    <t>6.7 ± 2.9</t>
  </si>
  <si>
    <t>9806.0 ± 396.5</t>
  </si>
  <si>
    <t>30.0 ± 2.6</t>
  </si>
  <si>
    <t>3.3 ± 0.6</t>
  </si>
  <si>
    <t>14.0 ± 2.6</t>
  </si>
  <si>
    <t>34.3 ± 5.1</t>
  </si>
  <si>
    <t>47.3 ± 9.5</t>
  </si>
  <si>
    <t>15.0 ± 5.0</t>
  </si>
  <si>
    <t>320.0 ± 57.4</t>
  </si>
  <si>
    <t>249.7 ± 24.4</t>
  </si>
  <si>
    <t>78.7 ± 18.6</t>
  </si>
  <si>
    <t>240.3 ± 20.0</t>
  </si>
  <si>
    <t>401.0 ± 42.3</t>
  </si>
  <si>
    <t>209.7 ± 91.8</t>
  </si>
  <si>
    <t>18.0 ± 1.7</t>
  </si>
  <si>
    <t>386.0 ± 89.0</t>
  </si>
  <si>
    <t>392.0 ± 50.0</t>
  </si>
  <si>
    <t>798.0 ± 107.0</t>
  </si>
  <si>
    <t>417.3 ± 15.0</t>
  </si>
  <si>
    <t>527.7 ± 77.3</t>
  </si>
  <si>
    <t>1817.0 ± 276.7</t>
  </si>
  <si>
    <t>1270.0 ± 373.5</t>
  </si>
  <si>
    <t>361.0 ± 52.9</t>
  </si>
  <si>
    <t>2949.0 ± 200.5</t>
  </si>
  <si>
    <t>1363.0 ± 43.3</t>
  </si>
  <si>
    <t>3105.3 ± 247.8</t>
  </si>
  <si>
    <t>5852.3 ± 317.0</t>
  </si>
  <si>
    <t>8752.0 ± 905.8</t>
  </si>
  <si>
    <t>5411.0 ± 178.4</t>
  </si>
  <si>
    <t>67.3 ± 25.7</t>
  </si>
  <si>
    <t>35130.7 ± 2223.5</t>
  </si>
  <si>
    <t>44.3 ± 3.5</t>
  </si>
  <si>
    <t>4.7 ± 0.6</t>
  </si>
  <si>
    <t>72.3 ± 13.9</t>
  </si>
  <si>
    <t>81.0 ± 15.7</t>
  </si>
  <si>
    <t>22.7 ± 9.1</t>
  </si>
  <si>
    <t>563.3 ± 91.0</t>
  </si>
  <si>
    <t>361.3 ± 12.9</t>
  </si>
  <si>
    <t>152.7 ± 34.5</t>
  </si>
  <si>
    <t>398.0 ± 30.6</t>
  </si>
  <si>
    <t>702.0 ± 67.3</t>
  </si>
  <si>
    <t>323.7 ± 148.9</t>
  </si>
  <si>
    <t>26.7 ± 5.5</t>
  </si>
  <si>
    <t>677.7 ± 153.6</t>
  </si>
  <si>
    <t>892.7 ± 105.2</t>
  </si>
  <si>
    <t>1336.0 ± 230.5</t>
  </si>
  <si>
    <t>813.3 ± 43.9</t>
  </si>
  <si>
    <t>731.3 ± 128.9</t>
  </si>
  <si>
    <t>3265.0 ± 421.8</t>
  </si>
  <si>
    <t>2711.7 ± 832.1</t>
  </si>
  <si>
    <t>791.3 ± 88.6</t>
  </si>
  <si>
    <t>6030.3 ± 195.7</t>
  </si>
  <si>
    <t>3372.0 ± 253.3</t>
  </si>
  <si>
    <t>7342.0 ± 482.6</t>
  </si>
  <si>
    <t>11200.7 ± 326.0</t>
  </si>
  <si>
    <t>18273.3 ± 1291.3</t>
  </si>
  <si>
    <t>18796.7 ± 1537.8</t>
  </si>
  <si>
    <t>311.0 ± 122.3</t>
  </si>
  <si>
    <t>79318.0 ± 2513.5</t>
  </si>
  <si>
    <t>&gt;500 AA</t>
  </si>
  <si>
    <t>&gt;600 AA</t>
  </si>
  <si>
    <t>&gt;800 AA</t>
  </si>
  <si>
    <t>&lt;150 AA</t>
  </si>
  <si>
    <t>&lt;100 AA</t>
  </si>
  <si>
    <t>pI &gt;9</t>
  </si>
  <si>
    <t>pI &gt;10</t>
  </si>
  <si>
    <t>pI &lt;5</t>
  </si>
  <si>
    <t>pI &lt;4.5</t>
  </si>
  <si>
    <t>pI &lt;4</t>
  </si>
  <si>
    <t>% &gt;500 AA</t>
  </si>
  <si>
    <t>% &gt;600 AA</t>
  </si>
  <si>
    <t>% &gt;800 AA</t>
  </si>
  <si>
    <t>% &lt;150 AA</t>
  </si>
  <si>
    <t>% &lt;100 AA</t>
  </si>
  <si>
    <t>% pI &gt;9</t>
  </si>
  <si>
    <t>% pI &gt;10</t>
  </si>
  <si>
    <t>% pI &lt;5</t>
  </si>
  <si>
    <t>% pI &lt;4.5</t>
  </si>
  <si>
    <t>% pI &lt;4</t>
  </si>
  <si>
    <t>pI: isoelectric point</t>
  </si>
  <si>
    <t>AA: amino acids</t>
  </si>
  <si>
    <t>% of all proteins which have lower/ higher pI</t>
  </si>
  <si>
    <t>% of all proteins &gt;/&lt; certain length</t>
  </si>
  <si>
    <t>Identification metrics</t>
  </si>
  <si>
    <t>Protein groups</t>
  </si>
  <si>
    <t>Unique peptides</t>
  </si>
  <si>
    <t>PSMs</t>
  </si>
  <si>
    <t># of all proteins  which have lower/higher pI</t>
  </si>
  <si>
    <r>
      <t>GeLC (n=3)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D|8h (n=2*4)</t>
    </r>
    <r>
      <rPr>
        <vertAlign val="superscript"/>
        <sz val="11"/>
        <color theme="1"/>
        <rFont val="Calibri"/>
        <family val="2"/>
        <scheme val="minor"/>
      </rPr>
      <t>§</t>
    </r>
  </si>
  <si>
    <r>
      <t>2D|11salt (n=4)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D|4h (n=2*4)</t>
    </r>
    <r>
      <rPr>
        <vertAlign val="superscript"/>
        <sz val="11"/>
        <color theme="1"/>
        <rFont val="Calibri"/>
        <family val="2"/>
        <scheme val="minor"/>
      </rPr>
      <t>§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biological replicates</t>
    </r>
  </si>
  <si>
    <t># of all proteins  &gt;/&lt; certain length</t>
  </si>
  <si>
    <t>Table S1: Overview of the LC gradients used for comparison of 1D, 2D-LC-MS/MS and GeLC separation methods for metaproteomics.</t>
  </si>
  <si>
    <t>Table S2: Overview of the identification metrics for the 1D, 2D-LC-MS/MS and GeLC methods used in this study. For methods that were run in replicates the mean is shown.</t>
  </si>
  <si>
    <t>Table S7: Relative bias of selected LC methods regarding identification of long/short proteins and proteins with low/high pI.</t>
  </si>
  <si>
    <t xml:space="preserve">60 min </t>
  </si>
  <si>
    <t>79 min</t>
  </si>
  <si>
    <t xml:space="preserve">80 min </t>
  </si>
  <si>
    <t>90 min</t>
  </si>
  <si>
    <t>105 min</t>
  </si>
  <si>
    <t>120 min</t>
  </si>
  <si>
    <t>228 min</t>
  </si>
  <si>
    <t>300 min</t>
  </si>
  <si>
    <t>466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theme="0" tint="-0.24994659260841701"/>
      </right>
      <top style="thin">
        <color indexed="64"/>
      </top>
      <bottom/>
      <diagonal/>
    </border>
    <border>
      <left/>
      <right style="thin">
        <color theme="0" tint="-0.24994659260841701"/>
      </right>
      <top/>
      <bottom style="thin">
        <color indexed="64"/>
      </bottom>
      <diagonal/>
    </border>
    <border>
      <left/>
      <right style="thin">
        <color theme="0" tint="-0.24994659260841701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1">
    <xf numFmtId="0" fontId="0" fillId="0" borderId="0" xfId="0"/>
    <xf numFmtId="0" fontId="3" fillId="0" borderId="0" xfId="0" applyFont="1"/>
    <xf numFmtId="0" fontId="3" fillId="0" borderId="0" xfId="0" applyFont="1" applyFill="1"/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3" fillId="0" borderId="1" xfId="0" applyFont="1" applyFill="1" applyBorder="1"/>
    <xf numFmtId="0" fontId="0" fillId="0" borderId="0" xfId="0" applyFill="1"/>
    <xf numFmtId="0" fontId="1" fillId="2" borderId="1" xfId="0" applyFont="1" applyFill="1" applyBorder="1"/>
    <xf numFmtId="0" fontId="4" fillId="2" borderId="1" xfId="0" applyFont="1" applyFill="1" applyBorder="1"/>
    <xf numFmtId="0" fontId="0" fillId="3" borderId="1" xfId="0" applyFill="1" applyBorder="1"/>
    <xf numFmtId="0" fontId="0" fillId="0" borderId="1" xfId="0" applyFill="1" applyBorder="1"/>
    <xf numFmtId="0" fontId="1" fillId="4" borderId="1" xfId="0" applyFont="1" applyFill="1" applyBorder="1"/>
    <xf numFmtId="0" fontId="4" fillId="4" borderId="1" xfId="0" applyFont="1" applyFill="1" applyBorder="1"/>
    <xf numFmtId="0" fontId="4" fillId="0" borderId="1" xfId="0" applyFont="1" applyFill="1" applyBorder="1"/>
    <xf numFmtId="0" fontId="6" fillId="0" borderId="1" xfId="0" applyFont="1" applyFill="1" applyBorder="1"/>
    <xf numFmtId="0" fontId="0" fillId="0" borderId="4" xfId="0" applyFill="1" applyBorder="1"/>
    <xf numFmtId="0" fontId="7" fillId="0" borderId="0" xfId="0" applyFont="1"/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3" fillId="5" borderId="0" xfId="0" applyFont="1" applyFill="1" applyBorder="1" applyAlignment="1">
      <alignment vertical="top"/>
    </xf>
    <xf numFmtId="0" fontId="3" fillId="5" borderId="0" xfId="0" applyFont="1" applyFill="1" applyBorder="1" applyAlignment="1">
      <alignment vertical="top" wrapText="1"/>
    </xf>
    <xf numFmtId="164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0" borderId="0" xfId="0" applyFont="1" applyFill="1" applyBorder="1"/>
    <xf numFmtId="164" fontId="0" fillId="0" borderId="0" xfId="0" applyNumberFormat="1" applyBorder="1"/>
    <xf numFmtId="2" fontId="0" fillId="0" borderId="0" xfId="0" applyNumberFormat="1" applyBorder="1"/>
    <xf numFmtId="0" fontId="3" fillId="5" borderId="0" xfId="0" applyFont="1" applyFill="1" applyBorder="1"/>
    <xf numFmtId="164" fontId="3" fillId="5" borderId="0" xfId="0" applyNumberFormat="1" applyFont="1" applyFill="1" applyBorder="1"/>
    <xf numFmtId="2" fontId="3" fillId="5" borderId="0" xfId="0" applyNumberFormat="1" applyFont="1" applyFill="1" applyBorder="1"/>
    <xf numFmtId="164" fontId="0" fillId="5" borderId="0" xfId="0" applyNumberFormat="1" applyFill="1"/>
    <xf numFmtId="0" fontId="0" fillId="0" borderId="0" xfId="0" applyFill="1" applyBorder="1"/>
    <xf numFmtId="0" fontId="0" fillId="0" borderId="3" xfId="0" applyBorder="1"/>
    <xf numFmtId="164" fontId="0" fillId="0" borderId="3" xfId="0" applyNumberFormat="1" applyBorder="1"/>
    <xf numFmtId="2" fontId="0" fillId="0" borderId="3" xfId="0" applyNumberFormat="1" applyBorder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Border="1"/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NumberFormat="1"/>
    <xf numFmtId="165" fontId="0" fillId="5" borderId="0" xfId="0" applyNumberFormat="1" applyFill="1"/>
    <xf numFmtId="0" fontId="0" fillId="5" borderId="10" xfId="0" applyFill="1" applyBorder="1"/>
    <xf numFmtId="165" fontId="0" fillId="5" borderId="11" xfId="0" applyNumberFormat="1" applyFill="1" applyBorder="1"/>
    <xf numFmtId="0" fontId="0" fillId="5" borderId="0" xfId="0" applyFill="1"/>
    <xf numFmtId="0" fontId="9" fillId="0" borderId="0" xfId="0" applyFont="1"/>
    <xf numFmtId="165" fontId="0" fillId="5" borderId="0" xfId="0" applyNumberFormat="1" applyFill="1" applyBorder="1"/>
    <xf numFmtId="0" fontId="0" fillId="5" borderId="0" xfId="0" applyFill="1" applyBorder="1"/>
    <xf numFmtId="0" fontId="0" fillId="0" borderId="3" xfId="0" applyFill="1" applyBorder="1" applyAlignment="1">
      <alignment horizontal="left"/>
    </xf>
    <xf numFmtId="0" fontId="0" fillId="0" borderId="3" xfId="0" applyFill="1" applyBorder="1"/>
    <xf numFmtId="0" fontId="0" fillId="0" borderId="3" xfId="0" applyNumberFormat="1" applyBorder="1"/>
    <xf numFmtId="165" fontId="0" fillId="5" borderId="3" xfId="0" applyNumberFormat="1" applyFill="1" applyBorder="1" applyAlignment="1">
      <alignment horizontal="right"/>
    </xf>
    <xf numFmtId="0" fontId="6" fillId="5" borderId="9" xfId="0" applyFont="1" applyFill="1" applyBorder="1" applyAlignment="1">
      <alignment horizontal="right"/>
    </xf>
    <xf numFmtId="0" fontId="6" fillId="5" borderId="3" xfId="0" applyFont="1" applyFill="1" applyBorder="1"/>
    <xf numFmtId="0" fontId="6" fillId="5" borderId="8" xfId="0" applyFont="1" applyFill="1" applyBorder="1"/>
    <xf numFmtId="0" fontId="6" fillId="5" borderId="10" xfId="0" applyFont="1" applyFill="1" applyBorder="1"/>
    <xf numFmtId="0" fontId="6" fillId="5" borderId="11" xfId="0" applyFont="1" applyFill="1" applyBorder="1"/>
    <xf numFmtId="0" fontId="6" fillId="5" borderId="0" xfId="0" applyFont="1" applyFill="1" applyBorder="1"/>
    <xf numFmtId="164" fontId="0" fillId="0" borderId="0" xfId="0" applyNumberFormat="1" applyFill="1"/>
    <xf numFmtId="0" fontId="2" fillId="2" borderId="0" xfId="0" applyFont="1" applyFill="1"/>
    <xf numFmtId="0" fontId="0" fillId="0" borderId="0" xfId="0" applyFill="1" applyBorder="1" applyAlignment="1">
      <alignment horizontal="left"/>
    </xf>
    <xf numFmtId="0" fontId="0" fillId="2" borderId="0" xfId="0" applyFill="1" applyBorder="1"/>
    <xf numFmtId="0" fontId="2" fillId="2" borderId="0" xfId="0" applyFont="1" applyFill="1" applyBorder="1"/>
    <xf numFmtId="0" fontId="6" fillId="2" borderId="0" xfId="0" applyFont="1" applyFill="1" applyBorder="1"/>
    <xf numFmtId="0" fontId="0" fillId="0" borderId="5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Fill="1" applyBorder="1"/>
    <xf numFmtId="0" fontId="0" fillId="5" borderId="4" xfId="0" applyFill="1" applyBorder="1"/>
    <xf numFmtId="0" fontId="6" fillId="5" borderId="12" xfId="0" applyFont="1" applyFill="1" applyBorder="1"/>
    <xf numFmtId="0" fontId="6" fillId="5" borderId="13" xfId="0" applyFont="1" applyFill="1" applyBorder="1"/>
    <xf numFmtId="0" fontId="6" fillId="5" borderId="4" xfId="0" applyFont="1" applyFill="1" applyBorder="1"/>
    <xf numFmtId="0" fontId="0" fillId="0" borderId="0" xfId="0" applyFont="1" applyFill="1" applyAlignment="1">
      <alignment horizontal="left"/>
    </xf>
    <xf numFmtId="0" fontId="6" fillId="0" borderId="0" xfId="0" applyFont="1"/>
    <xf numFmtId="0" fontId="7" fillId="5" borderId="14" xfId="0" applyFont="1" applyFill="1" applyBorder="1"/>
    <xf numFmtId="0" fontId="6" fillId="5" borderId="15" xfId="0" applyFont="1" applyFill="1" applyBorder="1"/>
    <xf numFmtId="0" fontId="6" fillId="5" borderId="16" xfId="0" applyFont="1" applyFill="1" applyBorder="1"/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6" fillId="0" borderId="17" xfId="0" applyFont="1" applyBorder="1"/>
    <xf numFmtId="0" fontId="6" fillId="0" borderId="0" xfId="0" applyFont="1" applyBorder="1"/>
    <xf numFmtId="164" fontId="6" fillId="0" borderId="18" xfId="0" applyNumberFormat="1" applyFont="1" applyBorder="1"/>
    <xf numFmtId="0" fontId="6" fillId="0" borderId="17" xfId="0" applyFont="1" applyBorder="1" applyAlignment="1">
      <alignment horizontal="left" vertical="top"/>
    </xf>
    <xf numFmtId="0" fontId="6" fillId="0" borderId="19" xfId="0" applyFont="1" applyBorder="1"/>
    <xf numFmtId="0" fontId="6" fillId="0" borderId="5" xfId="0" applyFont="1" applyBorder="1"/>
    <xf numFmtId="164" fontId="6" fillId="0" borderId="20" xfId="0" applyNumberFormat="1" applyFont="1" applyBorder="1"/>
    <xf numFmtId="0" fontId="6" fillId="0" borderId="0" xfId="0" applyFont="1" applyFill="1" applyBorder="1" applyAlignment="1"/>
    <xf numFmtId="0" fontId="6" fillId="0" borderId="0" xfId="0" applyFont="1" applyFill="1" applyBorder="1"/>
    <xf numFmtId="0" fontId="6" fillId="3" borderId="0" xfId="0" applyFont="1" applyFill="1" applyBorder="1" applyAlignment="1">
      <alignment vertical="top"/>
    </xf>
    <xf numFmtId="0" fontId="6" fillId="3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vertical="top"/>
    </xf>
    <xf numFmtId="0" fontId="6" fillId="2" borderId="10" xfId="0" applyFont="1" applyFill="1" applyBorder="1"/>
    <xf numFmtId="0" fontId="6" fillId="2" borderId="11" xfId="0" applyFont="1" applyFill="1" applyBorder="1"/>
    <xf numFmtId="0" fontId="6" fillId="0" borderId="0" xfId="0" applyFont="1" applyFill="1" applyBorder="1" applyAlignment="1">
      <alignment horizontal="right"/>
    </xf>
    <xf numFmtId="0" fontId="6" fillId="0" borderId="3" xfId="0" applyFont="1" applyFill="1" applyBorder="1" applyAlignment="1">
      <alignment horizontal="right"/>
    </xf>
    <xf numFmtId="0" fontId="6" fillId="0" borderId="3" xfId="0" applyFont="1" applyFill="1" applyBorder="1"/>
    <xf numFmtId="0" fontId="6" fillId="0" borderId="2" xfId="0" applyFont="1" applyFill="1" applyBorder="1"/>
    <xf numFmtId="0" fontId="6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right"/>
    </xf>
    <xf numFmtId="0" fontId="0" fillId="5" borderId="2" xfId="0" applyFill="1" applyBorder="1"/>
    <xf numFmtId="0" fontId="6" fillId="0" borderId="4" xfId="0" applyFont="1" applyFill="1" applyBorder="1"/>
    <xf numFmtId="0" fontId="6" fillId="0" borderId="4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right"/>
    </xf>
    <xf numFmtId="0" fontId="0" fillId="3" borderId="3" xfId="0" applyFill="1" applyBorder="1"/>
    <xf numFmtId="0" fontId="0" fillId="0" borderId="0" xfId="0" applyBorder="1" applyAlignment="1">
      <alignment horizontal="left"/>
    </xf>
    <xf numFmtId="0" fontId="0" fillId="0" borderId="23" xfId="0" applyBorder="1"/>
    <xf numFmtId="166" fontId="0" fillId="3" borderId="0" xfId="0" applyNumberFormat="1" applyFill="1" applyBorder="1"/>
    <xf numFmtId="166" fontId="0" fillId="0" borderId="0" xfId="0" applyNumberFormat="1" applyBorder="1"/>
    <xf numFmtId="0" fontId="9" fillId="0" borderId="23" xfId="0" applyFont="1" applyBorder="1"/>
    <xf numFmtId="0" fontId="0" fillId="0" borderId="3" xfId="0" applyBorder="1" applyAlignment="1">
      <alignment horizontal="left"/>
    </xf>
    <xf numFmtId="0" fontId="0" fillId="0" borderId="22" xfId="0" applyBorder="1"/>
    <xf numFmtId="166" fontId="0" fillId="3" borderId="3" xfId="0" applyNumberFormat="1" applyFill="1" applyBorder="1"/>
    <xf numFmtId="166" fontId="0" fillId="0" borderId="3" xfId="0" applyNumberFormat="1" applyBorder="1"/>
    <xf numFmtId="11" fontId="0" fillId="5" borderId="10" xfId="0" applyNumberFormat="1" applyFill="1" applyBorder="1"/>
    <xf numFmtId="11" fontId="6" fillId="5" borderId="8" xfId="0" applyNumberFormat="1" applyFont="1" applyFill="1" applyBorder="1" applyAlignment="1">
      <alignment horizontal="right"/>
    </xf>
    <xf numFmtId="11" fontId="6" fillId="5" borderId="10" xfId="0" applyNumberFormat="1" applyFont="1" applyFill="1" applyBorder="1"/>
    <xf numFmtId="11" fontId="6" fillId="2" borderId="10" xfId="0" applyNumberFormat="1" applyFont="1" applyFill="1" applyBorder="1"/>
    <xf numFmtId="11" fontId="0" fillId="2" borderId="0" xfId="0" applyNumberFormat="1" applyFill="1" applyAlignment="1">
      <alignment horizontal="left"/>
    </xf>
    <xf numFmtId="11" fontId="0" fillId="2" borderId="0" xfId="0" applyNumberFormat="1" applyFill="1" applyBorder="1"/>
    <xf numFmtId="0" fontId="6" fillId="3" borderId="2" xfId="0" applyFont="1" applyFill="1" applyBorder="1" applyAlignment="1">
      <alignment horizontal="center"/>
    </xf>
    <xf numFmtId="164" fontId="0" fillId="5" borderId="0" xfId="0" applyNumberFormat="1" applyFill="1" applyBorder="1"/>
    <xf numFmtId="2" fontId="0" fillId="5" borderId="0" xfId="0" applyNumberFormat="1" applyFill="1" applyBorder="1"/>
    <xf numFmtId="0" fontId="0" fillId="0" borderId="2" xfId="0" applyBorder="1"/>
    <xf numFmtId="0" fontId="0" fillId="0" borderId="5" xfId="0" applyBorder="1"/>
    <xf numFmtId="0" fontId="0" fillId="0" borderId="9" xfId="0" applyFill="1" applyBorder="1"/>
    <xf numFmtId="166" fontId="0" fillId="0" borderId="11" xfId="0" applyNumberFormat="1" applyBorder="1"/>
    <xf numFmtId="166" fontId="0" fillId="0" borderId="9" xfId="0" applyNumberFormat="1" applyBorder="1"/>
    <xf numFmtId="0" fontId="0" fillId="0" borderId="11" xfId="0" applyBorder="1"/>
    <xf numFmtId="2" fontId="0" fillId="0" borderId="11" xfId="0" applyNumberFormat="1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2" fontId="0" fillId="0" borderId="9" xfId="0" applyNumberFormat="1" applyBorder="1"/>
    <xf numFmtId="164" fontId="0" fillId="0" borderId="11" xfId="0" applyNumberFormat="1" applyBorder="1"/>
    <xf numFmtId="0" fontId="0" fillId="6" borderId="0" xfId="0" applyFill="1" applyBorder="1"/>
    <xf numFmtId="0" fontId="0" fillId="6" borderId="11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/>
    </xf>
    <xf numFmtId="0" fontId="0" fillId="0" borderId="2" xfId="0" applyFill="1" applyBorder="1" applyAlignment="1">
      <alignment horizontal="left" vertical="top"/>
    </xf>
    <xf numFmtId="0" fontId="0" fillId="0" borderId="5" xfId="0" applyFill="1" applyBorder="1" applyAlignment="1">
      <alignment horizontal="left" vertical="top"/>
    </xf>
    <xf numFmtId="0" fontId="6" fillId="0" borderId="2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left" vertical="top"/>
    </xf>
    <xf numFmtId="0" fontId="1" fillId="4" borderId="15" xfId="0" applyFont="1" applyFill="1" applyBorder="1" applyAlignment="1">
      <alignment horizontal="left"/>
    </xf>
    <xf numFmtId="0" fontId="0" fillId="0" borderId="0" xfId="0" applyFill="1" applyAlignment="1">
      <alignment horizontal="left" vertical="top"/>
    </xf>
    <xf numFmtId="0" fontId="0" fillId="0" borderId="3" xfId="0" applyFill="1" applyBorder="1" applyAlignment="1">
      <alignment horizontal="left" vertical="top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6" fillId="0" borderId="2" xfId="0" applyFont="1" applyFill="1" applyBorder="1" applyAlignment="1">
      <alignment horizontal="left" vertical="top" wrapText="1"/>
    </xf>
    <xf numFmtId="0" fontId="6" fillId="0" borderId="3" xfId="0" applyFont="1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0" fillId="3" borderId="2" xfId="0" applyFill="1" applyBorder="1" applyAlignment="1">
      <alignment horizontal="center"/>
    </xf>
    <xf numFmtId="0" fontId="0" fillId="5" borderId="2" xfId="0" applyFill="1" applyBorder="1" applyAlignment="1">
      <alignment vertical="top" wrapText="1"/>
    </xf>
    <xf numFmtId="0" fontId="0" fillId="5" borderId="3" xfId="0" applyFill="1" applyBorder="1" applyAlignment="1">
      <alignment vertical="top" wrapText="1"/>
    </xf>
    <xf numFmtId="0" fontId="6" fillId="5" borderId="2" xfId="0" applyFont="1" applyFill="1" applyBorder="1" applyAlignment="1">
      <alignment vertical="top" wrapText="1"/>
    </xf>
    <xf numFmtId="0" fontId="6" fillId="5" borderId="3" xfId="0" applyFont="1" applyFill="1" applyBorder="1" applyAlignment="1">
      <alignment vertical="top"/>
    </xf>
    <xf numFmtId="0" fontId="0" fillId="5" borderId="6" xfId="0" applyFill="1" applyBorder="1" applyAlignment="1">
      <alignment vertical="top" wrapText="1"/>
    </xf>
    <xf numFmtId="0" fontId="0" fillId="5" borderId="8" xfId="0" applyFill="1" applyBorder="1" applyAlignment="1">
      <alignment vertical="top"/>
    </xf>
    <xf numFmtId="0" fontId="0" fillId="5" borderId="3" xfId="0" applyFill="1" applyBorder="1" applyAlignment="1">
      <alignment vertical="top"/>
    </xf>
    <xf numFmtId="0" fontId="1" fillId="2" borderId="0" xfId="0" applyFont="1" applyFill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6" fillId="5" borderId="6" xfId="0" applyFont="1" applyFill="1" applyBorder="1" applyAlignment="1">
      <alignment vertical="top" wrapText="1"/>
    </xf>
    <xf numFmtId="0" fontId="6" fillId="5" borderId="8" xfId="0" applyFont="1" applyFill="1" applyBorder="1" applyAlignment="1">
      <alignment vertical="top"/>
    </xf>
    <xf numFmtId="0" fontId="6" fillId="5" borderId="7" xfId="0" applyFont="1" applyFill="1" applyBorder="1" applyAlignment="1">
      <alignment vertical="top" wrapText="1"/>
    </xf>
    <xf numFmtId="0" fontId="6" fillId="5" borderId="9" xfId="0" applyFont="1" applyFill="1" applyBorder="1" applyAlignment="1">
      <alignment vertical="top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21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0" fontId="7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left" vertical="top" wrapText="1"/>
    </xf>
    <xf numFmtId="0" fontId="7" fillId="0" borderId="18" xfId="0" applyFont="1" applyBorder="1" applyAlignment="1">
      <alignment horizontal="left" vertical="top"/>
    </xf>
    <xf numFmtId="0" fontId="7" fillId="0" borderId="17" xfId="0" applyFont="1" applyBorder="1" applyAlignment="1">
      <alignment horizontal="left" vertical="top" wrapText="1"/>
    </xf>
    <xf numFmtId="0" fontId="7" fillId="0" borderId="17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7" fillId="0" borderId="17" xfId="0" applyFont="1" applyBorder="1" applyAlignment="1">
      <alignment horizontal="center" vertical="top"/>
    </xf>
    <xf numFmtId="0" fontId="6" fillId="0" borderId="0" xfId="0" applyFont="1" applyFill="1" applyBorder="1" applyAlignment="1">
      <alignment horizontal="left" vertical="top"/>
    </xf>
    <xf numFmtId="0" fontId="6" fillId="3" borderId="2" xfId="0" applyFont="1" applyFill="1" applyBorder="1" applyAlignment="1">
      <alignment horizontal="center"/>
    </xf>
    <xf numFmtId="0" fontId="7" fillId="3" borderId="24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7" fillId="3" borderId="11" xfId="0" applyFont="1" applyFill="1" applyBorder="1" applyAlignment="1">
      <alignment horizontal="left"/>
    </xf>
    <xf numFmtId="0" fontId="0" fillId="6" borderId="2" xfId="0" applyFill="1" applyBorder="1" applyAlignment="1">
      <alignment horizontal="center"/>
    </xf>
    <xf numFmtId="0" fontId="0" fillId="6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1"/>
  <sheetViews>
    <sheetView tabSelected="1" topLeftCell="A97" workbookViewId="0">
      <selection activeCell="A131" sqref="A131"/>
    </sheetView>
  </sheetViews>
  <sheetFormatPr defaultColWidth="11.36328125" defaultRowHeight="14.5" x14ac:dyDescent="0.35"/>
  <cols>
    <col min="1" max="1" width="7.6328125" customWidth="1"/>
    <col min="2" max="2" width="8.08984375" customWidth="1"/>
    <col min="3" max="3" width="2.36328125" customWidth="1"/>
    <col min="4" max="4" width="73.36328125" style="6" customWidth="1"/>
    <col min="5" max="34" width="11.36328125" style="6"/>
  </cols>
  <sheetData>
    <row r="1" spans="1:34" s="1" customFormat="1" x14ac:dyDescent="0.35">
      <c r="A1" s="1" t="s">
        <v>66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s="1" customFormat="1" x14ac:dyDescent="0.35"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ht="29" x14ac:dyDescent="0.35">
      <c r="A3" s="3" t="s">
        <v>0</v>
      </c>
      <c r="B3" s="3" t="s">
        <v>1</v>
      </c>
      <c r="C3" s="4"/>
      <c r="D3" s="5" t="s">
        <v>2</v>
      </c>
    </row>
    <row r="4" spans="1:34" s="6" customFormat="1" x14ac:dyDescent="0.35">
      <c r="A4" s="7" t="s">
        <v>3</v>
      </c>
      <c r="B4" s="8"/>
      <c r="C4" s="8"/>
      <c r="D4" s="8"/>
    </row>
    <row r="5" spans="1:34" s="6" customFormat="1" x14ac:dyDescent="0.35">
      <c r="A5" s="9" t="s">
        <v>667</v>
      </c>
      <c r="B5" s="9"/>
      <c r="C5" s="9"/>
      <c r="D5" s="9"/>
    </row>
    <row r="6" spans="1:34" s="6" customFormat="1" x14ac:dyDescent="0.35">
      <c r="A6" s="10">
        <v>0</v>
      </c>
      <c r="B6" s="10">
        <v>2</v>
      </c>
      <c r="C6" s="137"/>
      <c r="D6" s="140" t="s">
        <v>4</v>
      </c>
    </row>
    <row r="7" spans="1:34" s="6" customFormat="1" x14ac:dyDescent="0.35">
      <c r="A7" s="10">
        <v>14</v>
      </c>
      <c r="B7" s="10">
        <v>2</v>
      </c>
      <c r="C7" s="138"/>
      <c r="D7" s="140"/>
    </row>
    <row r="8" spans="1:34" s="6" customFormat="1" x14ac:dyDescent="0.35">
      <c r="A8" s="10">
        <v>15</v>
      </c>
      <c r="B8" s="10">
        <v>20</v>
      </c>
      <c r="C8" s="138"/>
      <c r="D8" s="141"/>
    </row>
    <row r="9" spans="1:34" s="6" customFormat="1" x14ac:dyDescent="0.35">
      <c r="A9" s="10">
        <v>32</v>
      </c>
      <c r="B9" s="10">
        <v>50</v>
      </c>
      <c r="C9" s="138"/>
      <c r="D9" s="141"/>
    </row>
    <row r="10" spans="1:34" s="6" customFormat="1" x14ac:dyDescent="0.35">
      <c r="A10" s="10">
        <v>33</v>
      </c>
      <c r="B10" s="10">
        <v>99</v>
      </c>
      <c r="C10" s="138"/>
      <c r="D10" s="141"/>
    </row>
    <row r="11" spans="1:34" s="6" customFormat="1" x14ac:dyDescent="0.35">
      <c r="A11" s="10">
        <v>40</v>
      </c>
      <c r="B11" s="10">
        <v>99</v>
      </c>
      <c r="C11" s="138"/>
      <c r="D11" s="141"/>
    </row>
    <row r="12" spans="1:34" s="6" customFormat="1" x14ac:dyDescent="0.35">
      <c r="A12" s="10">
        <v>41</v>
      </c>
      <c r="B12" s="10">
        <v>2</v>
      </c>
      <c r="C12" s="138"/>
      <c r="D12" s="141"/>
    </row>
    <row r="13" spans="1:34" s="6" customFormat="1" x14ac:dyDescent="0.35">
      <c r="A13" s="10">
        <v>60</v>
      </c>
      <c r="B13" s="10">
        <v>2</v>
      </c>
      <c r="C13" s="139"/>
      <c r="D13" s="141"/>
    </row>
    <row r="14" spans="1:34" s="6" customFormat="1" x14ac:dyDescent="0.35">
      <c r="A14" s="9" t="s">
        <v>668</v>
      </c>
      <c r="B14" s="9"/>
      <c r="C14" s="9"/>
      <c r="D14" s="9"/>
    </row>
    <row r="15" spans="1:34" s="6" customFormat="1" x14ac:dyDescent="0.35">
      <c r="A15" s="10">
        <v>0</v>
      </c>
      <c r="B15" s="10">
        <v>2</v>
      </c>
      <c r="C15" s="137"/>
      <c r="D15" s="140" t="s">
        <v>5</v>
      </c>
    </row>
    <row r="16" spans="1:34" s="6" customFormat="1" x14ac:dyDescent="0.35">
      <c r="A16" s="10">
        <v>14</v>
      </c>
      <c r="B16" s="10">
        <v>2</v>
      </c>
      <c r="C16" s="138"/>
      <c r="D16" s="140"/>
    </row>
    <row r="17" spans="1:4" s="6" customFormat="1" x14ac:dyDescent="0.35">
      <c r="A17" s="10">
        <v>15</v>
      </c>
      <c r="B17" s="10">
        <v>10</v>
      </c>
      <c r="C17" s="138"/>
      <c r="D17" s="141"/>
    </row>
    <row r="18" spans="1:4" s="6" customFormat="1" x14ac:dyDescent="0.35">
      <c r="A18" s="10">
        <v>51</v>
      </c>
      <c r="B18" s="10">
        <v>50</v>
      </c>
      <c r="C18" s="138"/>
      <c r="D18" s="141"/>
    </row>
    <row r="19" spans="1:4" s="6" customFormat="1" x14ac:dyDescent="0.35">
      <c r="A19" s="10">
        <v>52</v>
      </c>
      <c r="B19" s="10">
        <v>99</v>
      </c>
      <c r="C19" s="138"/>
      <c r="D19" s="141"/>
    </row>
    <row r="20" spans="1:4" s="6" customFormat="1" x14ac:dyDescent="0.35">
      <c r="A20" s="10">
        <v>59</v>
      </c>
      <c r="B20" s="10">
        <v>99</v>
      </c>
      <c r="C20" s="138"/>
      <c r="D20" s="141"/>
    </row>
    <row r="21" spans="1:4" s="6" customFormat="1" x14ac:dyDescent="0.35">
      <c r="A21" s="10">
        <v>60</v>
      </c>
      <c r="B21" s="10">
        <v>2</v>
      </c>
      <c r="C21" s="138"/>
      <c r="D21" s="141"/>
    </row>
    <row r="22" spans="1:4" s="6" customFormat="1" x14ac:dyDescent="0.35">
      <c r="A22" s="10">
        <v>79</v>
      </c>
      <c r="B22" s="10">
        <v>2</v>
      </c>
      <c r="C22" s="139"/>
      <c r="D22" s="141"/>
    </row>
    <row r="23" spans="1:4" s="6" customFormat="1" x14ac:dyDescent="0.35">
      <c r="A23" s="9" t="s">
        <v>669</v>
      </c>
      <c r="B23" s="9"/>
      <c r="C23" s="9"/>
      <c r="D23" s="9"/>
    </row>
    <row r="24" spans="1:4" s="6" customFormat="1" x14ac:dyDescent="0.35">
      <c r="A24" s="10">
        <v>0</v>
      </c>
      <c r="B24" s="10">
        <v>2</v>
      </c>
      <c r="C24" s="137"/>
      <c r="D24" s="140" t="s">
        <v>6</v>
      </c>
    </row>
    <row r="25" spans="1:4" s="6" customFormat="1" x14ac:dyDescent="0.35">
      <c r="A25" s="10">
        <v>14</v>
      </c>
      <c r="B25" s="10">
        <v>2</v>
      </c>
      <c r="C25" s="138"/>
      <c r="D25" s="140"/>
    </row>
    <row r="26" spans="1:4" s="6" customFormat="1" x14ac:dyDescent="0.35">
      <c r="A26" s="10">
        <v>15</v>
      </c>
      <c r="B26" s="10">
        <v>20</v>
      </c>
      <c r="C26" s="138"/>
      <c r="D26" s="141"/>
    </row>
    <row r="27" spans="1:4" s="6" customFormat="1" x14ac:dyDescent="0.35">
      <c r="A27" s="10">
        <v>42</v>
      </c>
      <c r="B27" s="10">
        <v>31</v>
      </c>
      <c r="C27" s="138"/>
      <c r="D27" s="141"/>
    </row>
    <row r="28" spans="1:4" s="6" customFormat="1" x14ac:dyDescent="0.35">
      <c r="A28" s="10">
        <v>52</v>
      </c>
      <c r="B28" s="10">
        <v>50</v>
      </c>
      <c r="C28" s="138"/>
      <c r="D28" s="141"/>
    </row>
    <row r="29" spans="1:4" s="6" customFormat="1" x14ac:dyDescent="0.35">
      <c r="A29" s="10">
        <v>53</v>
      </c>
      <c r="B29" s="10">
        <v>99</v>
      </c>
      <c r="C29" s="138"/>
      <c r="D29" s="141"/>
    </row>
    <row r="30" spans="1:4" s="6" customFormat="1" x14ac:dyDescent="0.35">
      <c r="A30" s="10">
        <v>60</v>
      </c>
      <c r="B30" s="10">
        <v>99</v>
      </c>
      <c r="C30" s="138"/>
      <c r="D30" s="141"/>
    </row>
    <row r="31" spans="1:4" s="6" customFormat="1" x14ac:dyDescent="0.35">
      <c r="A31" s="10">
        <v>61</v>
      </c>
      <c r="B31" s="10">
        <v>2</v>
      </c>
      <c r="C31" s="138"/>
      <c r="D31" s="141"/>
    </row>
    <row r="32" spans="1:4" s="6" customFormat="1" x14ac:dyDescent="0.35">
      <c r="A32" s="10">
        <v>80</v>
      </c>
      <c r="B32" s="10">
        <v>2</v>
      </c>
      <c r="C32" s="139"/>
      <c r="D32" s="141"/>
    </row>
    <row r="33" spans="1:4" s="6" customFormat="1" x14ac:dyDescent="0.35">
      <c r="A33" s="9" t="s">
        <v>670</v>
      </c>
      <c r="B33" s="9"/>
      <c r="C33" s="9"/>
      <c r="D33" s="9"/>
    </row>
    <row r="34" spans="1:4" s="6" customFormat="1" x14ac:dyDescent="0.35">
      <c r="A34" s="10">
        <v>0</v>
      </c>
      <c r="B34" s="10">
        <v>2</v>
      </c>
      <c r="C34" s="137"/>
      <c r="D34" s="140" t="s">
        <v>4</v>
      </c>
    </row>
    <row r="35" spans="1:4" s="6" customFormat="1" x14ac:dyDescent="0.35">
      <c r="A35" s="10">
        <v>14</v>
      </c>
      <c r="B35" s="10">
        <v>2</v>
      </c>
      <c r="C35" s="138"/>
      <c r="D35" s="140"/>
    </row>
    <row r="36" spans="1:4" s="6" customFormat="1" x14ac:dyDescent="0.35">
      <c r="A36" s="10">
        <v>15</v>
      </c>
      <c r="B36" s="10">
        <v>10</v>
      </c>
      <c r="C36" s="138"/>
      <c r="D36" s="141"/>
    </row>
    <row r="37" spans="1:4" s="6" customFormat="1" x14ac:dyDescent="0.35">
      <c r="A37" s="10">
        <v>35</v>
      </c>
      <c r="B37" s="10">
        <v>25</v>
      </c>
      <c r="C37" s="138"/>
      <c r="D37" s="141"/>
    </row>
    <row r="38" spans="1:4" s="6" customFormat="1" x14ac:dyDescent="0.35">
      <c r="A38" s="10">
        <v>52</v>
      </c>
      <c r="B38" s="10">
        <v>31</v>
      </c>
      <c r="C38" s="138"/>
      <c r="D38" s="141"/>
    </row>
    <row r="39" spans="1:4" s="6" customFormat="1" x14ac:dyDescent="0.35">
      <c r="A39" s="10">
        <v>62</v>
      </c>
      <c r="B39" s="10">
        <v>50</v>
      </c>
      <c r="C39" s="138"/>
      <c r="D39" s="141"/>
    </row>
    <row r="40" spans="1:4" s="6" customFormat="1" x14ac:dyDescent="0.35">
      <c r="A40" s="10">
        <v>63</v>
      </c>
      <c r="B40" s="10">
        <v>99</v>
      </c>
      <c r="C40" s="138"/>
      <c r="D40" s="141"/>
    </row>
    <row r="41" spans="1:4" s="6" customFormat="1" x14ac:dyDescent="0.35">
      <c r="A41" s="10">
        <v>70</v>
      </c>
      <c r="B41" s="10">
        <v>99</v>
      </c>
      <c r="C41" s="138"/>
      <c r="D41" s="141"/>
    </row>
    <row r="42" spans="1:4" s="6" customFormat="1" x14ac:dyDescent="0.35">
      <c r="A42" s="10">
        <v>71</v>
      </c>
      <c r="B42" s="10">
        <v>2</v>
      </c>
      <c r="C42" s="138"/>
      <c r="D42" s="141"/>
    </row>
    <row r="43" spans="1:4" s="6" customFormat="1" x14ac:dyDescent="0.35">
      <c r="A43" s="10">
        <v>90</v>
      </c>
      <c r="B43" s="10">
        <v>2</v>
      </c>
      <c r="C43" s="139"/>
      <c r="D43" s="141"/>
    </row>
    <row r="44" spans="1:4" s="6" customFormat="1" x14ac:dyDescent="0.35">
      <c r="A44" s="9" t="s">
        <v>671</v>
      </c>
      <c r="B44" s="9"/>
      <c r="C44" s="9"/>
      <c r="D44" s="9"/>
    </row>
    <row r="45" spans="1:4" s="6" customFormat="1" x14ac:dyDescent="0.35">
      <c r="A45" s="10">
        <v>0</v>
      </c>
      <c r="B45" s="10">
        <v>2</v>
      </c>
      <c r="C45" s="137"/>
      <c r="D45" s="140" t="s">
        <v>7</v>
      </c>
    </row>
    <row r="46" spans="1:4" s="6" customFormat="1" x14ac:dyDescent="0.35">
      <c r="A46" s="10">
        <v>14</v>
      </c>
      <c r="B46" s="10">
        <v>2</v>
      </c>
      <c r="C46" s="138"/>
      <c r="D46" s="140"/>
    </row>
    <row r="47" spans="1:4" s="6" customFormat="1" x14ac:dyDescent="0.35">
      <c r="A47" s="10">
        <v>15</v>
      </c>
      <c r="B47" s="10">
        <v>10</v>
      </c>
      <c r="C47" s="138"/>
      <c r="D47" s="141"/>
    </row>
    <row r="48" spans="1:4" s="6" customFormat="1" x14ac:dyDescent="0.35">
      <c r="A48" s="10">
        <v>67</v>
      </c>
      <c r="B48" s="10">
        <v>31</v>
      </c>
      <c r="C48" s="138"/>
      <c r="D48" s="141"/>
    </row>
    <row r="49" spans="1:4" s="6" customFormat="1" x14ac:dyDescent="0.35">
      <c r="A49" s="10">
        <v>77</v>
      </c>
      <c r="B49" s="10">
        <v>50</v>
      </c>
      <c r="C49" s="138"/>
      <c r="D49" s="141"/>
    </row>
    <row r="50" spans="1:4" s="6" customFormat="1" x14ac:dyDescent="0.35">
      <c r="A50" s="10">
        <v>78</v>
      </c>
      <c r="B50" s="10">
        <v>99</v>
      </c>
      <c r="C50" s="138"/>
      <c r="D50" s="141"/>
    </row>
    <row r="51" spans="1:4" s="6" customFormat="1" x14ac:dyDescent="0.35">
      <c r="A51" s="10">
        <v>85</v>
      </c>
      <c r="B51" s="10">
        <v>99</v>
      </c>
      <c r="C51" s="138"/>
      <c r="D51" s="141"/>
    </row>
    <row r="52" spans="1:4" s="6" customFormat="1" x14ac:dyDescent="0.35">
      <c r="A52" s="10">
        <v>86</v>
      </c>
      <c r="B52" s="10">
        <v>2</v>
      </c>
      <c r="C52" s="138"/>
      <c r="D52" s="141"/>
    </row>
    <row r="53" spans="1:4" s="6" customFormat="1" x14ac:dyDescent="0.35">
      <c r="A53" s="10">
        <v>105</v>
      </c>
      <c r="B53" s="10">
        <v>2</v>
      </c>
      <c r="C53" s="139"/>
      <c r="D53" s="141"/>
    </row>
    <row r="54" spans="1:4" s="6" customFormat="1" x14ac:dyDescent="0.35">
      <c r="A54" s="9" t="s">
        <v>672</v>
      </c>
      <c r="B54" s="9"/>
      <c r="C54" s="9"/>
      <c r="D54" s="9"/>
    </row>
    <row r="55" spans="1:4" s="6" customFormat="1" x14ac:dyDescent="0.35">
      <c r="A55" s="10">
        <v>0</v>
      </c>
      <c r="B55" s="10">
        <v>2</v>
      </c>
      <c r="C55" s="137"/>
      <c r="D55" s="140" t="s">
        <v>8</v>
      </c>
    </row>
    <row r="56" spans="1:4" s="6" customFormat="1" x14ac:dyDescent="0.35">
      <c r="A56" s="10">
        <v>14</v>
      </c>
      <c r="B56" s="10">
        <v>2</v>
      </c>
      <c r="C56" s="138"/>
      <c r="D56" s="140"/>
    </row>
    <row r="57" spans="1:4" s="6" customFormat="1" x14ac:dyDescent="0.35">
      <c r="A57" s="10">
        <v>15</v>
      </c>
      <c r="B57" s="10">
        <v>5</v>
      </c>
      <c r="C57" s="138"/>
      <c r="D57" s="141"/>
    </row>
    <row r="58" spans="1:4" s="6" customFormat="1" x14ac:dyDescent="0.35">
      <c r="A58" s="10">
        <v>82</v>
      </c>
      <c r="B58" s="10">
        <v>31</v>
      </c>
      <c r="C58" s="138"/>
      <c r="D58" s="141"/>
    </row>
    <row r="59" spans="1:4" s="6" customFormat="1" x14ac:dyDescent="0.35">
      <c r="A59" s="10">
        <v>92</v>
      </c>
      <c r="B59" s="10">
        <v>50</v>
      </c>
      <c r="C59" s="138"/>
      <c r="D59" s="141"/>
    </row>
    <row r="60" spans="1:4" s="6" customFormat="1" x14ac:dyDescent="0.35">
      <c r="A60" s="10">
        <v>93</v>
      </c>
      <c r="B60" s="10">
        <v>99</v>
      </c>
      <c r="C60" s="138"/>
      <c r="D60" s="141"/>
    </row>
    <row r="61" spans="1:4" s="6" customFormat="1" x14ac:dyDescent="0.35">
      <c r="A61" s="10">
        <v>100</v>
      </c>
      <c r="B61" s="10">
        <v>99</v>
      </c>
      <c r="C61" s="138"/>
      <c r="D61" s="141"/>
    </row>
    <row r="62" spans="1:4" s="6" customFormat="1" x14ac:dyDescent="0.35">
      <c r="A62" s="10">
        <v>101</v>
      </c>
      <c r="B62" s="10">
        <v>2</v>
      </c>
      <c r="C62" s="138"/>
      <c r="D62" s="141"/>
    </row>
    <row r="63" spans="1:4" s="6" customFormat="1" x14ac:dyDescent="0.35">
      <c r="A63" s="10">
        <v>120</v>
      </c>
      <c r="B63" s="10">
        <v>2</v>
      </c>
      <c r="C63" s="139"/>
      <c r="D63" s="141"/>
    </row>
    <row r="64" spans="1:4" s="6" customFormat="1" x14ac:dyDescent="0.35">
      <c r="A64" s="9" t="s">
        <v>673</v>
      </c>
      <c r="B64" s="9"/>
      <c r="C64" s="9"/>
      <c r="D64" s="9"/>
    </row>
    <row r="65" spans="1:4" s="6" customFormat="1" x14ac:dyDescent="0.35">
      <c r="A65" s="10">
        <v>0</v>
      </c>
      <c r="B65" s="10">
        <v>2</v>
      </c>
      <c r="C65" s="137"/>
      <c r="D65" s="140" t="s">
        <v>4</v>
      </c>
    </row>
    <row r="66" spans="1:4" s="6" customFormat="1" x14ac:dyDescent="0.35">
      <c r="A66" s="10">
        <v>14</v>
      </c>
      <c r="B66" s="10">
        <v>2</v>
      </c>
      <c r="C66" s="138"/>
      <c r="D66" s="140"/>
    </row>
    <row r="67" spans="1:4" s="6" customFormat="1" x14ac:dyDescent="0.35">
      <c r="A67" s="10">
        <v>15</v>
      </c>
      <c r="B67" s="10">
        <v>5</v>
      </c>
      <c r="C67" s="138"/>
      <c r="D67" s="141"/>
    </row>
    <row r="68" spans="1:4" s="6" customFormat="1" x14ac:dyDescent="0.35">
      <c r="A68" s="10">
        <v>190</v>
      </c>
      <c r="B68" s="10">
        <v>26</v>
      </c>
      <c r="C68" s="138"/>
      <c r="D68" s="141"/>
    </row>
    <row r="69" spans="1:4" s="6" customFormat="1" x14ac:dyDescent="0.35">
      <c r="A69" s="10">
        <v>200</v>
      </c>
      <c r="B69" s="10">
        <v>50</v>
      </c>
      <c r="C69" s="138"/>
      <c r="D69" s="141"/>
    </row>
    <row r="70" spans="1:4" s="6" customFormat="1" x14ac:dyDescent="0.35">
      <c r="A70" s="10">
        <v>201</v>
      </c>
      <c r="B70" s="10">
        <v>99</v>
      </c>
      <c r="C70" s="138"/>
      <c r="D70" s="141"/>
    </row>
    <row r="71" spans="1:4" s="6" customFormat="1" x14ac:dyDescent="0.35">
      <c r="A71" s="10">
        <v>208</v>
      </c>
      <c r="B71" s="10">
        <v>99</v>
      </c>
      <c r="C71" s="138"/>
      <c r="D71" s="141"/>
    </row>
    <row r="72" spans="1:4" s="6" customFormat="1" x14ac:dyDescent="0.35">
      <c r="A72" s="10">
        <v>209</v>
      </c>
      <c r="B72" s="10">
        <v>2</v>
      </c>
      <c r="C72" s="138"/>
      <c r="D72" s="141"/>
    </row>
    <row r="73" spans="1:4" s="6" customFormat="1" x14ac:dyDescent="0.35">
      <c r="A73" s="10">
        <v>228</v>
      </c>
      <c r="B73" s="10">
        <v>2</v>
      </c>
      <c r="C73" s="139"/>
      <c r="D73" s="141"/>
    </row>
    <row r="74" spans="1:4" s="6" customFormat="1" x14ac:dyDescent="0.35">
      <c r="A74" s="9" t="s">
        <v>674</v>
      </c>
      <c r="B74" s="9"/>
      <c r="C74" s="9"/>
      <c r="D74" s="9"/>
    </row>
    <row r="75" spans="1:4" s="6" customFormat="1" x14ac:dyDescent="0.35">
      <c r="A75" s="10">
        <v>0</v>
      </c>
      <c r="B75" s="10">
        <v>2</v>
      </c>
      <c r="C75" s="137"/>
      <c r="D75" s="140" t="s">
        <v>9</v>
      </c>
    </row>
    <row r="76" spans="1:4" s="6" customFormat="1" x14ac:dyDescent="0.35">
      <c r="A76" s="10">
        <v>14</v>
      </c>
      <c r="B76" s="10">
        <v>2</v>
      </c>
      <c r="C76" s="138"/>
      <c r="D76" s="140"/>
    </row>
    <row r="77" spans="1:4" s="6" customFormat="1" x14ac:dyDescent="0.35">
      <c r="A77" s="10">
        <v>15</v>
      </c>
      <c r="B77" s="10">
        <v>5</v>
      </c>
      <c r="C77" s="138"/>
      <c r="D77" s="141"/>
    </row>
    <row r="78" spans="1:4" s="6" customFormat="1" x14ac:dyDescent="0.35">
      <c r="A78" s="10">
        <v>230</v>
      </c>
      <c r="B78" s="10">
        <v>31</v>
      </c>
      <c r="C78" s="138"/>
      <c r="D78" s="141"/>
    </row>
    <row r="79" spans="1:4" s="6" customFormat="1" x14ac:dyDescent="0.35">
      <c r="A79" s="10">
        <v>272</v>
      </c>
      <c r="B79" s="10">
        <v>50</v>
      </c>
      <c r="C79" s="138"/>
      <c r="D79" s="141"/>
    </row>
    <row r="80" spans="1:4" s="6" customFormat="1" x14ac:dyDescent="0.35">
      <c r="A80" s="10">
        <v>273</v>
      </c>
      <c r="B80" s="10">
        <v>99</v>
      </c>
      <c r="C80" s="138"/>
      <c r="D80" s="141"/>
    </row>
    <row r="81" spans="1:4" s="6" customFormat="1" x14ac:dyDescent="0.35">
      <c r="A81" s="10">
        <v>280</v>
      </c>
      <c r="B81" s="10">
        <v>99</v>
      </c>
      <c r="C81" s="138"/>
      <c r="D81" s="141"/>
    </row>
    <row r="82" spans="1:4" s="6" customFormat="1" x14ac:dyDescent="0.35">
      <c r="A82" s="10">
        <v>281</v>
      </c>
      <c r="B82" s="10">
        <v>2</v>
      </c>
      <c r="C82" s="138"/>
      <c r="D82" s="141"/>
    </row>
    <row r="83" spans="1:4" s="6" customFormat="1" x14ac:dyDescent="0.35">
      <c r="A83" s="10">
        <v>300</v>
      </c>
      <c r="B83" s="10">
        <v>2</v>
      </c>
      <c r="C83" s="139"/>
      <c r="D83" s="141"/>
    </row>
    <row r="84" spans="1:4" s="6" customFormat="1" x14ac:dyDescent="0.35">
      <c r="A84" s="9" t="s">
        <v>675</v>
      </c>
      <c r="B84" s="9"/>
      <c r="C84" s="9"/>
      <c r="D84" s="9"/>
    </row>
    <row r="85" spans="1:4" s="6" customFormat="1" x14ac:dyDescent="0.35">
      <c r="A85" s="10">
        <v>0</v>
      </c>
      <c r="B85" s="10">
        <v>2</v>
      </c>
      <c r="C85" s="137"/>
      <c r="D85" s="141" t="s">
        <v>10</v>
      </c>
    </row>
    <row r="86" spans="1:4" s="6" customFormat="1" x14ac:dyDescent="0.35">
      <c r="A86" s="10">
        <v>14</v>
      </c>
      <c r="B86" s="10">
        <v>2</v>
      </c>
      <c r="C86" s="138"/>
      <c r="D86" s="141"/>
    </row>
    <row r="87" spans="1:4" s="6" customFormat="1" x14ac:dyDescent="0.35">
      <c r="A87" s="10">
        <v>15</v>
      </c>
      <c r="B87" s="10">
        <v>5</v>
      </c>
      <c r="C87" s="138"/>
      <c r="D87" s="141"/>
    </row>
    <row r="88" spans="1:4" s="6" customFormat="1" x14ac:dyDescent="0.35">
      <c r="A88" s="10">
        <v>368</v>
      </c>
      <c r="B88" s="10">
        <v>31</v>
      </c>
      <c r="C88" s="138"/>
      <c r="D88" s="141"/>
    </row>
    <row r="89" spans="1:4" s="6" customFormat="1" x14ac:dyDescent="0.35">
      <c r="A89" s="10">
        <v>438</v>
      </c>
      <c r="B89" s="10">
        <v>50</v>
      </c>
      <c r="C89" s="138"/>
      <c r="D89" s="141"/>
    </row>
    <row r="90" spans="1:4" s="6" customFormat="1" x14ac:dyDescent="0.35">
      <c r="A90" s="10">
        <v>439</v>
      </c>
      <c r="B90" s="10">
        <v>99</v>
      </c>
      <c r="C90" s="138"/>
      <c r="D90" s="141"/>
    </row>
    <row r="91" spans="1:4" s="6" customFormat="1" x14ac:dyDescent="0.35">
      <c r="A91" s="10">
        <v>446</v>
      </c>
      <c r="B91" s="10">
        <v>99</v>
      </c>
      <c r="C91" s="138"/>
      <c r="D91" s="141"/>
    </row>
    <row r="92" spans="1:4" s="6" customFormat="1" x14ac:dyDescent="0.35">
      <c r="A92" s="10">
        <v>447</v>
      </c>
      <c r="B92" s="10">
        <v>2</v>
      </c>
      <c r="C92" s="138"/>
      <c r="D92" s="141"/>
    </row>
    <row r="93" spans="1:4" s="6" customFormat="1" x14ac:dyDescent="0.35">
      <c r="A93" s="10">
        <v>466</v>
      </c>
      <c r="B93" s="10">
        <v>2</v>
      </c>
      <c r="C93" s="139"/>
      <c r="D93" s="141"/>
    </row>
    <row r="94" spans="1:4" s="6" customFormat="1" x14ac:dyDescent="0.35">
      <c r="A94" s="11" t="s">
        <v>11</v>
      </c>
      <c r="B94" s="12"/>
      <c r="C94" s="12"/>
      <c r="D94" s="12"/>
    </row>
    <row r="95" spans="1:4" s="6" customFormat="1" x14ac:dyDescent="0.35">
      <c r="A95" s="9" t="s">
        <v>12</v>
      </c>
      <c r="B95" s="13"/>
      <c r="C95" s="13"/>
      <c r="D95" s="144" t="s">
        <v>13</v>
      </c>
    </row>
    <row r="96" spans="1:4" s="6" customFormat="1" x14ac:dyDescent="0.35">
      <c r="A96" s="14">
        <v>-20</v>
      </c>
      <c r="B96" s="14">
        <v>2</v>
      </c>
      <c r="C96" s="13"/>
      <c r="D96" s="145"/>
    </row>
    <row r="97" spans="1:4" s="6" customFormat="1" x14ac:dyDescent="0.35">
      <c r="A97" s="14">
        <v>0</v>
      </c>
      <c r="B97" s="14">
        <v>2</v>
      </c>
      <c r="C97" s="13"/>
      <c r="D97" s="145"/>
    </row>
    <row r="98" spans="1:4" s="6" customFormat="1" x14ac:dyDescent="0.35">
      <c r="A98" s="14">
        <v>10</v>
      </c>
      <c r="B98" s="14">
        <v>5</v>
      </c>
      <c r="C98" s="13"/>
      <c r="D98" s="145"/>
    </row>
    <row r="99" spans="1:4" s="6" customFormat="1" x14ac:dyDescent="0.35">
      <c r="A99" s="14">
        <v>200</v>
      </c>
      <c r="B99" s="14">
        <v>31</v>
      </c>
      <c r="C99" s="13"/>
      <c r="D99" s="145"/>
    </row>
    <row r="100" spans="1:4" s="6" customFormat="1" x14ac:dyDescent="0.35">
      <c r="A100" s="14">
        <v>240</v>
      </c>
      <c r="B100" s="14">
        <v>50</v>
      </c>
      <c r="C100" s="13"/>
      <c r="D100" s="145"/>
    </row>
    <row r="101" spans="1:4" s="6" customFormat="1" x14ac:dyDescent="0.35">
      <c r="A101" s="14">
        <v>241</v>
      </c>
      <c r="B101" s="14">
        <v>99</v>
      </c>
      <c r="C101" s="13"/>
      <c r="D101" s="145"/>
    </row>
    <row r="102" spans="1:4" s="6" customFormat="1" x14ac:dyDescent="0.35">
      <c r="A102" s="14">
        <v>260</v>
      </c>
      <c r="B102" s="14">
        <v>99</v>
      </c>
      <c r="C102" s="13"/>
      <c r="D102" s="146"/>
    </row>
    <row r="103" spans="1:4" s="6" customFormat="1" x14ac:dyDescent="0.35">
      <c r="A103" s="9" t="s">
        <v>14</v>
      </c>
      <c r="B103" s="9"/>
      <c r="C103" s="9"/>
      <c r="D103" s="9"/>
    </row>
    <row r="104" spans="1:4" s="6" customFormat="1" ht="18" customHeight="1" x14ac:dyDescent="0.35">
      <c r="A104" s="10">
        <v>-20</v>
      </c>
      <c r="B104" s="10">
        <v>2</v>
      </c>
      <c r="C104" s="137"/>
      <c r="D104" s="140" t="s">
        <v>15</v>
      </c>
    </row>
    <row r="105" spans="1:4" s="6" customFormat="1" x14ac:dyDescent="0.35">
      <c r="A105" s="10">
        <v>0</v>
      </c>
      <c r="B105" s="10">
        <v>2</v>
      </c>
      <c r="C105" s="138"/>
      <c r="D105" s="141"/>
    </row>
    <row r="106" spans="1:4" s="6" customFormat="1" x14ac:dyDescent="0.35">
      <c r="A106" s="10">
        <v>14</v>
      </c>
      <c r="B106" s="10">
        <v>2</v>
      </c>
      <c r="C106" s="138"/>
      <c r="D106" s="141"/>
    </row>
    <row r="107" spans="1:4" s="6" customFormat="1" x14ac:dyDescent="0.35">
      <c r="A107" s="10">
        <v>15</v>
      </c>
      <c r="B107" s="10">
        <v>5</v>
      </c>
      <c r="C107" s="138"/>
      <c r="D107" s="141"/>
    </row>
    <row r="108" spans="1:4" s="6" customFormat="1" x14ac:dyDescent="0.35">
      <c r="A108" s="10">
        <v>363</v>
      </c>
      <c r="B108" s="10">
        <v>31</v>
      </c>
      <c r="C108" s="138"/>
      <c r="D108" s="141"/>
    </row>
    <row r="109" spans="1:4" s="6" customFormat="1" x14ac:dyDescent="0.35">
      <c r="A109" s="10">
        <v>433</v>
      </c>
      <c r="B109" s="10">
        <v>50</v>
      </c>
      <c r="C109" s="138"/>
      <c r="D109" s="141"/>
    </row>
    <row r="110" spans="1:4" s="6" customFormat="1" x14ac:dyDescent="0.35">
      <c r="A110" s="10">
        <v>434</v>
      </c>
      <c r="B110" s="10">
        <v>99</v>
      </c>
      <c r="C110" s="138"/>
      <c r="D110" s="141"/>
    </row>
    <row r="111" spans="1:4" s="6" customFormat="1" x14ac:dyDescent="0.35">
      <c r="A111" s="10">
        <v>460</v>
      </c>
      <c r="B111" s="10">
        <v>99</v>
      </c>
      <c r="C111" s="139"/>
      <c r="D111" s="141"/>
    </row>
    <row r="112" spans="1:4" s="6" customFormat="1" x14ac:dyDescent="0.35">
      <c r="A112" s="9" t="s">
        <v>16</v>
      </c>
      <c r="B112" s="9"/>
      <c r="C112" s="9"/>
      <c r="D112" s="9"/>
    </row>
    <row r="113" spans="1:4" s="6" customFormat="1" x14ac:dyDescent="0.35">
      <c r="A113" s="10">
        <v>-30</v>
      </c>
      <c r="B113" s="10">
        <v>2</v>
      </c>
      <c r="C113" s="137"/>
      <c r="D113" s="141" t="s">
        <v>17</v>
      </c>
    </row>
    <row r="114" spans="1:4" s="6" customFormat="1" x14ac:dyDescent="0.35">
      <c r="A114" s="10">
        <v>0</v>
      </c>
      <c r="B114" s="10">
        <v>2</v>
      </c>
      <c r="C114" s="138"/>
      <c r="D114" s="141"/>
    </row>
    <row r="115" spans="1:4" s="6" customFormat="1" x14ac:dyDescent="0.35">
      <c r="A115" s="10">
        <v>14</v>
      </c>
      <c r="B115" s="10">
        <v>2</v>
      </c>
      <c r="C115" s="138"/>
      <c r="D115" s="141"/>
    </row>
    <row r="116" spans="1:4" s="6" customFormat="1" x14ac:dyDescent="0.35">
      <c r="A116" s="10">
        <v>15</v>
      </c>
      <c r="B116" s="10">
        <v>5</v>
      </c>
      <c r="C116" s="138"/>
      <c r="D116" s="141"/>
    </row>
    <row r="117" spans="1:4" s="6" customFormat="1" x14ac:dyDescent="0.35">
      <c r="A117" s="10">
        <v>363</v>
      </c>
      <c r="B117" s="10">
        <v>31</v>
      </c>
      <c r="C117" s="138"/>
      <c r="D117" s="141"/>
    </row>
    <row r="118" spans="1:4" s="6" customFormat="1" x14ac:dyDescent="0.35">
      <c r="A118" s="10">
        <v>433</v>
      </c>
      <c r="B118" s="10">
        <v>50</v>
      </c>
      <c r="C118" s="138"/>
      <c r="D118" s="141"/>
    </row>
    <row r="119" spans="1:4" s="6" customFormat="1" x14ac:dyDescent="0.35">
      <c r="A119" s="10">
        <v>434</v>
      </c>
      <c r="B119" s="10">
        <v>99</v>
      </c>
      <c r="C119" s="138"/>
      <c r="D119" s="141"/>
    </row>
    <row r="120" spans="1:4" s="6" customFormat="1" x14ac:dyDescent="0.35">
      <c r="A120" s="10">
        <v>460</v>
      </c>
      <c r="B120" s="10">
        <v>99</v>
      </c>
      <c r="C120" s="139"/>
      <c r="D120" s="141"/>
    </row>
    <row r="121" spans="1:4" s="6" customFormat="1" x14ac:dyDescent="0.35">
      <c r="A121" s="9" t="s">
        <v>18</v>
      </c>
      <c r="B121" s="9"/>
      <c r="C121" s="9"/>
      <c r="D121" s="9"/>
    </row>
    <row r="122" spans="1:4" s="6" customFormat="1" x14ac:dyDescent="0.35">
      <c r="A122" s="10">
        <v>-30</v>
      </c>
      <c r="B122" s="10">
        <v>2</v>
      </c>
      <c r="C122" s="137"/>
      <c r="D122" s="141" t="s">
        <v>19</v>
      </c>
    </row>
    <row r="123" spans="1:4" s="6" customFormat="1" x14ac:dyDescent="0.35">
      <c r="A123" s="10">
        <v>0</v>
      </c>
      <c r="B123" s="10">
        <v>2</v>
      </c>
      <c r="C123" s="138"/>
      <c r="D123" s="141"/>
    </row>
    <row r="124" spans="1:4" s="6" customFormat="1" x14ac:dyDescent="0.35">
      <c r="A124" s="10">
        <v>14</v>
      </c>
      <c r="B124" s="10">
        <v>2</v>
      </c>
      <c r="C124" s="138"/>
      <c r="D124" s="141"/>
    </row>
    <row r="125" spans="1:4" s="6" customFormat="1" x14ac:dyDescent="0.35">
      <c r="A125" s="10">
        <v>15</v>
      </c>
      <c r="B125" s="10">
        <v>5</v>
      </c>
      <c r="C125" s="138"/>
      <c r="D125" s="141"/>
    </row>
    <row r="126" spans="1:4" s="6" customFormat="1" x14ac:dyDescent="0.35">
      <c r="A126" s="10">
        <v>576</v>
      </c>
      <c r="B126" s="10">
        <v>31</v>
      </c>
      <c r="C126" s="138"/>
      <c r="D126" s="141"/>
    </row>
    <row r="127" spans="1:4" s="6" customFormat="1" x14ac:dyDescent="0.35">
      <c r="A127" s="10">
        <v>689</v>
      </c>
      <c r="B127" s="10">
        <v>50</v>
      </c>
      <c r="C127" s="138"/>
      <c r="D127" s="141"/>
    </row>
    <row r="128" spans="1:4" s="6" customFormat="1" x14ac:dyDescent="0.35">
      <c r="A128" s="10">
        <v>691</v>
      </c>
      <c r="B128" s="10">
        <v>99</v>
      </c>
      <c r="C128" s="138"/>
      <c r="D128" s="141"/>
    </row>
    <row r="129" spans="1:4" s="6" customFormat="1" ht="15" thickBot="1" x14ac:dyDescent="0.4">
      <c r="A129" s="15">
        <v>720</v>
      </c>
      <c r="B129" s="15">
        <v>99</v>
      </c>
      <c r="C129" s="150"/>
      <c r="D129" s="151"/>
    </row>
    <row r="130" spans="1:4" x14ac:dyDescent="0.35">
      <c r="A130" s="147" t="s">
        <v>535</v>
      </c>
      <c r="B130" s="147"/>
      <c r="C130" s="147"/>
      <c r="D130" s="147"/>
    </row>
    <row r="131" spans="1:4" s="6" customFormat="1" x14ac:dyDescent="0.35">
      <c r="A131" s="9" t="s">
        <v>670</v>
      </c>
      <c r="B131" s="9"/>
      <c r="C131" s="9"/>
      <c r="D131" s="9"/>
    </row>
    <row r="132" spans="1:4" s="6" customFormat="1" x14ac:dyDescent="0.35">
      <c r="A132" s="10">
        <v>0</v>
      </c>
      <c r="B132" s="10">
        <v>2</v>
      </c>
      <c r="C132"/>
      <c r="D132" s="142" t="s">
        <v>535</v>
      </c>
    </row>
    <row r="133" spans="1:4" s="6" customFormat="1" x14ac:dyDescent="0.35">
      <c r="A133" s="10">
        <v>14</v>
      </c>
      <c r="B133" s="10">
        <v>2</v>
      </c>
      <c r="C133"/>
      <c r="D133" s="148"/>
    </row>
    <row r="134" spans="1:4" x14ac:dyDescent="0.35">
      <c r="A134" s="49">
        <v>15</v>
      </c>
      <c r="B134" s="49">
        <v>5</v>
      </c>
      <c r="D134" s="148"/>
    </row>
    <row r="135" spans="1:4" x14ac:dyDescent="0.35">
      <c r="A135" s="49">
        <v>61</v>
      </c>
      <c r="B135" s="49">
        <v>31</v>
      </c>
      <c r="D135" s="148"/>
    </row>
    <row r="136" spans="1:4" x14ac:dyDescent="0.35">
      <c r="A136" s="49">
        <v>70</v>
      </c>
      <c r="B136" s="49">
        <v>50</v>
      </c>
      <c r="D136" s="148"/>
    </row>
    <row r="137" spans="1:4" x14ac:dyDescent="0.35">
      <c r="A137" s="49">
        <v>71</v>
      </c>
      <c r="B137" s="49">
        <v>99</v>
      </c>
      <c r="D137" s="148"/>
    </row>
    <row r="138" spans="1:4" x14ac:dyDescent="0.35">
      <c r="A138" s="49">
        <v>90</v>
      </c>
      <c r="B138" s="49">
        <v>99</v>
      </c>
      <c r="D138" s="149"/>
    </row>
    <row r="139" spans="1:4" x14ac:dyDescent="0.35">
      <c r="A139" s="9" t="s">
        <v>536</v>
      </c>
      <c r="B139" s="9"/>
      <c r="C139" s="9"/>
      <c r="D139" s="9"/>
    </row>
    <row r="140" spans="1:4" x14ac:dyDescent="0.35">
      <c r="A140" s="10">
        <v>0</v>
      </c>
      <c r="B140" s="10">
        <v>2</v>
      </c>
      <c r="C140" s="123"/>
      <c r="D140" s="142" t="s">
        <v>535</v>
      </c>
    </row>
    <row r="141" spans="1:4" ht="15" thickBot="1" x14ac:dyDescent="0.4">
      <c r="A141" s="66">
        <v>10</v>
      </c>
      <c r="B141" s="66">
        <v>2</v>
      </c>
      <c r="C141" s="124"/>
      <c r="D141" s="143"/>
    </row>
  </sheetData>
  <mergeCells count="28">
    <mergeCell ref="D140:D141"/>
    <mergeCell ref="D95:D102"/>
    <mergeCell ref="C104:C111"/>
    <mergeCell ref="D104:D111"/>
    <mergeCell ref="C113:C120"/>
    <mergeCell ref="D113:D120"/>
    <mergeCell ref="A130:D130"/>
    <mergeCell ref="D132:D138"/>
    <mergeCell ref="C122:C129"/>
    <mergeCell ref="D122:D129"/>
    <mergeCell ref="C65:C73"/>
    <mergeCell ref="D65:D73"/>
    <mergeCell ref="C75:C83"/>
    <mergeCell ref="D75:D83"/>
    <mergeCell ref="C85:C93"/>
    <mergeCell ref="D85:D93"/>
    <mergeCell ref="C6:C13"/>
    <mergeCell ref="D6:D13"/>
    <mergeCell ref="C15:C22"/>
    <mergeCell ref="D15:D22"/>
    <mergeCell ref="C24:C32"/>
    <mergeCell ref="D24:D32"/>
    <mergeCell ref="C34:C43"/>
    <mergeCell ref="D34:D43"/>
    <mergeCell ref="C45:C53"/>
    <mergeCell ref="D45:D53"/>
    <mergeCell ref="C55:C63"/>
    <mergeCell ref="D55:D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pane xSplit="1" ySplit="3" topLeftCell="B13" activePane="bottomRight" state="frozen"/>
      <selection pane="topRight" activeCell="B1" sqref="B1"/>
      <selection pane="bottomLeft" activeCell="A4" sqref="A4"/>
      <selection pane="bottomRight"/>
    </sheetView>
  </sheetViews>
  <sheetFormatPr defaultColWidth="9.08984375" defaultRowHeight="14.5" x14ac:dyDescent="0.35"/>
  <cols>
    <col min="1" max="1" width="25.36328125" customWidth="1"/>
    <col min="5" max="5" width="15.08984375" customWidth="1"/>
    <col min="7" max="7" width="11.08984375" customWidth="1"/>
    <col min="10" max="10" width="11.81640625" customWidth="1"/>
    <col min="12" max="13" width="14.36328125" customWidth="1"/>
    <col min="14" max="15" width="11.08984375" customWidth="1"/>
    <col min="16" max="16" width="11.81640625" customWidth="1"/>
  </cols>
  <sheetData>
    <row r="1" spans="1:16" s="16" customFormat="1" x14ac:dyDescent="0.35">
      <c r="A1" s="16" t="s">
        <v>665</v>
      </c>
    </row>
    <row r="2" spans="1:16" s="1" customFormat="1" x14ac:dyDescent="0.35"/>
    <row r="3" spans="1:16" s="1" customFormat="1" ht="101.5" x14ac:dyDescent="0.35">
      <c r="A3" s="17" t="s">
        <v>20</v>
      </c>
      <c r="B3" s="18" t="s">
        <v>21</v>
      </c>
      <c r="C3" s="18" t="s">
        <v>22</v>
      </c>
      <c r="D3" s="18" t="s">
        <v>23</v>
      </c>
      <c r="E3" s="18" t="s">
        <v>24</v>
      </c>
      <c r="F3" s="18" t="s">
        <v>25</v>
      </c>
      <c r="G3" s="18" t="s">
        <v>26</v>
      </c>
      <c r="H3" s="17" t="s">
        <v>27</v>
      </c>
      <c r="I3" s="18" t="s">
        <v>28</v>
      </c>
      <c r="J3" s="18" t="s">
        <v>29</v>
      </c>
      <c r="K3" s="18" t="s">
        <v>30</v>
      </c>
      <c r="L3" s="18" t="s">
        <v>31</v>
      </c>
      <c r="M3" s="18" t="s">
        <v>32</v>
      </c>
      <c r="N3" s="18" t="s">
        <v>33</v>
      </c>
      <c r="O3" s="18" t="s">
        <v>34</v>
      </c>
      <c r="P3" s="18" t="s">
        <v>35</v>
      </c>
    </row>
    <row r="4" spans="1:16" s="1" customFormat="1" x14ac:dyDescent="0.35">
      <c r="A4" s="19" t="s">
        <v>36</v>
      </c>
      <c r="B4" s="20"/>
      <c r="C4" s="20"/>
      <c r="D4" s="20"/>
      <c r="E4" s="20"/>
      <c r="F4" s="20"/>
      <c r="G4" s="20"/>
      <c r="H4" s="19"/>
      <c r="I4" s="20"/>
      <c r="J4" s="20"/>
      <c r="K4" s="20"/>
      <c r="L4" s="20"/>
      <c r="M4" s="20"/>
      <c r="N4" s="20"/>
      <c r="O4" s="20"/>
      <c r="P4" s="20"/>
    </row>
    <row r="5" spans="1:16" x14ac:dyDescent="0.35">
      <c r="A5" t="s">
        <v>37</v>
      </c>
      <c r="B5">
        <v>6554</v>
      </c>
      <c r="C5" s="21">
        <v>12.5</v>
      </c>
      <c r="D5">
        <v>750</v>
      </c>
      <c r="E5" s="22">
        <f t="shared" ref="E5:E12" si="0">B5/D5</f>
        <v>8.738666666666667</v>
      </c>
      <c r="F5">
        <v>24497</v>
      </c>
      <c r="G5">
        <v>337212</v>
      </c>
      <c r="H5">
        <v>91991</v>
      </c>
      <c r="I5" s="22">
        <f>H5/G5*100</f>
        <v>27.279871416201086</v>
      </c>
      <c r="J5" s="22">
        <f t="shared" ref="J5:J12" si="1">F5/B5</f>
        <v>3.7377174244736038</v>
      </c>
      <c r="K5">
        <v>1812</v>
      </c>
      <c r="L5" s="21">
        <f t="shared" ref="L5:L12" si="2">K5/B5*100</f>
        <v>27.647238327738787</v>
      </c>
      <c r="M5">
        <v>1425</v>
      </c>
      <c r="N5" s="21">
        <f t="shared" ref="N5:N12" si="3">M5/B5*100</f>
        <v>21.742447360390603</v>
      </c>
      <c r="O5">
        <v>804</v>
      </c>
      <c r="P5" s="21">
        <f>O5/B5*100</f>
        <v>12.267317668599329</v>
      </c>
    </row>
    <row r="6" spans="1:16" x14ac:dyDescent="0.35">
      <c r="A6" t="s">
        <v>38</v>
      </c>
      <c r="B6">
        <v>8261</v>
      </c>
      <c r="C6" s="21">
        <v>12.5</v>
      </c>
      <c r="D6">
        <v>750</v>
      </c>
      <c r="E6" s="22">
        <f t="shared" si="0"/>
        <v>11.014666666666667</v>
      </c>
      <c r="F6">
        <v>31283</v>
      </c>
      <c r="G6">
        <v>342719</v>
      </c>
      <c r="H6">
        <v>113071</v>
      </c>
      <c r="I6" s="22">
        <f t="shared" ref="I6:I12" si="4">H6/G6*100</f>
        <v>32.992334828241212</v>
      </c>
      <c r="J6" s="22">
        <f t="shared" si="1"/>
        <v>3.7868296816366058</v>
      </c>
      <c r="K6">
        <v>2356</v>
      </c>
      <c r="L6" s="21">
        <f t="shared" si="2"/>
        <v>28.519549691320663</v>
      </c>
      <c r="M6">
        <v>1859</v>
      </c>
      <c r="N6" s="21">
        <f t="shared" si="3"/>
        <v>22.503328894806923</v>
      </c>
      <c r="O6">
        <v>1249</v>
      </c>
      <c r="P6" s="21">
        <f t="shared" ref="P6:P34" si="5">O6/B6*100</f>
        <v>15.119234959448008</v>
      </c>
    </row>
    <row r="7" spans="1:16" ht="16.5" x14ac:dyDescent="0.35">
      <c r="A7" s="23" t="s">
        <v>39</v>
      </c>
      <c r="B7" s="21">
        <v>6296.375</v>
      </c>
      <c r="C7" s="21">
        <f>D7/60</f>
        <v>4.666666666666667</v>
      </c>
      <c r="D7">
        <v>280</v>
      </c>
      <c r="E7" s="22">
        <f t="shared" si="0"/>
        <v>22.487053571428572</v>
      </c>
      <c r="F7" s="21">
        <v>20086.625</v>
      </c>
      <c r="G7" s="21">
        <v>121206.375</v>
      </c>
      <c r="H7" s="21">
        <v>53095.625</v>
      </c>
      <c r="I7" s="22">
        <f t="shared" si="4"/>
        <v>43.805967301637395</v>
      </c>
      <c r="J7" s="22">
        <f t="shared" si="1"/>
        <v>3.1901887991105995</v>
      </c>
      <c r="K7">
        <v>2648.5</v>
      </c>
      <c r="L7" s="21">
        <f t="shared" si="2"/>
        <v>42.063885966131302</v>
      </c>
      <c r="M7">
        <v>2052.875</v>
      </c>
      <c r="N7" s="21">
        <f t="shared" si="3"/>
        <v>32.604077743145858</v>
      </c>
      <c r="O7">
        <v>1860.125</v>
      </c>
      <c r="P7" s="21">
        <f t="shared" si="5"/>
        <v>29.542792479799886</v>
      </c>
    </row>
    <row r="8" spans="1:16" ht="17.5" x14ac:dyDescent="0.45">
      <c r="A8" t="s">
        <v>40</v>
      </c>
      <c r="B8">
        <v>5438.5</v>
      </c>
      <c r="C8" s="21">
        <v>8</v>
      </c>
      <c r="D8">
        <v>480</v>
      </c>
      <c r="E8" s="22">
        <f>B8/D8</f>
        <v>11.330208333333333</v>
      </c>
      <c r="F8">
        <v>18099</v>
      </c>
      <c r="G8">
        <v>219536.5</v>
      </c>
      <c r="H8">
        <v>67838</v>
      </c>
      <c r="I8" s="22">
        <f t="shared" si="4"/>
        <v>30.900556399505319</v>
      </c>
      <c r="J8" s="22">
        <f t="shared" si="1"/>
        <v>3.3279396892525512</v>
      </c>
      <c r="K8">
        <v>1847</v>
      </c>
      <c r="L8" s="21">
        <f t="shared" si="2"/>
        <v>33.961570285924424</v>
      </c>
      <c r="M8">
        <v>1480</v>
      </c>
      <c r="N8" s="21">
        <f t="shared" si="3"/>
        <v>27.213386043945942</v>
      </c>
      <c r="O8">
        <v>1067</v>
      </c>
      <c r="P8" s="21">
        <f t="shared" si="5"/>
        <v>19.61938034384481</v>
      </c>
    </row>
    <row r="9" spans="1:16" ht="17.5" x14ac:dyDescent="0.45">
      <c r="A9" t="s">
        <v>41</v>
      </c>
      <c r="B9">
        <v>7014.5</v>
      </c>
      <c r="C9" s="21">
        <v>8</v>
      </c>
      <c r="D9">
        <v>480</v>
      </c>
      <c r="E9" s="22">
        <f t="shared" si="0"/>
        <v>14.613541666666666</v>
      </c>
      <c r="F9">
        <v>24300.5</v>
      </c>
      <c r="G9">
        <v>220194</v>
      </c>
      <c r="H9">
        <v>71886.5</v>
      </c>
      <c r="I9" s="22">
        <f t="shared" si="4"/>
        <v>32.646893194183313</v>
      </c>
      <c r="J9" s="22">
        <f t="shared" si="1"/>
        <v>3.4643239004918382</v>
      </c>
      <c r="K9">
        <v>2301.5</v>
      </c>
      <c r="L9" s="21">
        <f t="shared" si="2"/>
        <v>32.810606600613021</v>
      </c>
      <c r="M9">
        <v>1856.5</v>
      </c>
      <c r="N9" s="21">
        <f t="shared" si="3"/>
        <v>26.466604889870982</v>
      </c>
      <c r="O9">
        <v>1503</v>
      </c>
      <c r="P9" s="21">
        <f t="shared" si="5"/>
        <v>21.427043980326467</v>
      </c>
    </row>
    <row r="10" spans="1:16" ht="16.5" x14ac:dyDescent="0.45">
      <c r="A10" t="s">
        <v>42</v>
      </c>
      <c r="B10">
        <v>6657</v>
      </c>
      <c r="C10" s="21">
        <v>8.1666666666666661</v>
      </c>
      <c r="D10">
        <v>490</v>
      </c>
      <c r="E10" s="22">
        <f t="shared" si="0"/>
        <v>13.585714285714285</v>
      </c>
      <c r="F10">
        <v>24854</v>
      </c>
      <c r="G10">
        <v>211257</v>
      </c>
      <c r="H10">
        <v>70538</v>
      </c>
      <c r="I10" s="22">
        <f t="shared" si="4"/>
        <v>33.389662827740615</v>
      </c>
      <c r="J10" s="22">
        <f t="shared" si="1"/>
        <v>3.733513594712333</v>
      </c>
      <c r="K10">
        <v>1871</v>
      </c>
      <c r="L10" s="21">
        <f t="shared" si="2"/>
        <v>28.1057533423464</v>
      </c>
      <c r="M10">
        <v>1511</v>
      </c>
      <c r="N10" s="21">
        <f t="shared" si="3"/>
        <v>22.697911972359922</v>
      </c>
      <c r="O10">
        <v>1159</v>
      </c>
      <c r="P10" s="21">
        <f t="shared" si="5"/>
        <v>17.410244855039807</v>
      </c>
    </row>
    <row r="11" spans="1:16" x14ac:dyDescent="0.35">
      <c r="A11" t="s">
        <v>43</v>
      </c>
      <c r="B11">
        <v>8113</v>
      </c>
      <c r="C11" s="21">
        <v>8.1666666666666661</v>
      </c>
      <c r="D11">
        <v>490</v>
      </c>
      <c r="E11" s="22">
        <f t="shared" si="0"/>
        <v>16.557142857142857</v>
      </c>
      <c r="F11">
        <v>30115</v>
      </c>
      <c r="G11">
        <v>215585</v>
      </c>
      <c r="H11">
        <v>83417</v>
      </c>
      <c r="I11" s="22">
        <f t="shared" si="4"/>
        <v>38.693322819305607</v>
      </c>
      <c r="J11" s="22">
        <f t="shared" si="1"/>
        <v>3.7119437939110069</v>
      </c>
      <c r="K11">
        <v>2518</v>
      </c>
      <c r="L11" s="21">
        <f t="shared" si="2"/>
        <v>31.036607913225687</v>
      </c>
      <c r="M11">
        <v>1983</v>
      </c>
      <c r="N11" s="21">
        <f t="shared" si="3"/>
        <v>24.442253173918402</v>
      </c>
      <c r="O11">
        <v>1679</v>
      </c>
      <c r="P11" s="21">
        <f t="shared" si="5"/>
        <v>20.695180574386786</v>
      </c>
    </row>
    <row r="12" spans="1:16" ht="16.5" x14ac:dyDescent="0.35">
      <c r="A12" s="24" t="s">
        <v>44</v>
      </c>
      <c r="B12" s="25">
        <v>6612.5</v>
      </c>
      <c r="C12" s="25">
        <f>D12/60</f>
        <v>8</v>
      </c>
      <c r="D12" s="23">
        <v>480</v>
      </c>
      <c r="E12" s="26">
        <f t="shared" si="0"/>
        <v>13.776041666666666</v>
      </c>
      <c r="F12" s="25">
        <v>20455.875</v>
      </c>
      <c r="G12" s="25">
        <v>180893.375</v>
      </c>
      <c r="H12" s="25">
        <v>72326.25</v>
      </c>
      <c r="I12" s="26">
        <f t="shared" si="4"/>
        <v>39.982807551686179</v>
      </c>
      <c r="J12" s="26">
        <f t="shared" si="1"/>
        <v>3.0935160680529301</v>
      </c>
      <c r="K12" s="23">
        <v>2782.375</v>
      </c>
      <c r="L12" s="25">
        <f t="shared" si="2"/>
        <v>42.077504725897917</v>
      </c>
      <c r="M12" s="23">
        <v>2160.75</v>
      </c>
      <c r="N12" s="21">
        <f t="shared" si="3"/>
        <v>32.676748582230623</v>
      </c>
      <c r="O12" s="23">
        <v>1674.75</v>
      </c>
      <c r="P12" s="21">
        <f t="shared" si="5"/>
        <v>25.32703213610586</v>
      </c>
    </row>
    <row r="13" spans="1:16" x14ac:dyDescent="0.35">
      <c r="A13" s="24"/>
      <c r="B13" s="25"/>
      <c r="C13" s="23"/>
      <c r="D13" s="23"/>
      <c r="E13" s="26"/>
      <c r="F13" s="25"/>
      <c r="G13" s="25"/>
      <c r="H13" s="25"/>
      <c r="I13" s="26"/>
      <c r="J13" s="26"/>
      <c r="K13" s="23"/>
      <c r="L13" s="25"/>
      <c r="M13" s="23"/>
      <c r="N13" s="21"/>
      <c r="O13" s="23"/>
      <c r="P13" s="21"/>
    </row>
    <row r="14" spans="1:16" s="1" customFormat="1" x14ac:dyDescent="0.35">
      <c r="A14" s="27" t="s">
        <v>45</v>
      </c>
      <c r="B14" s="28"/>
      <c r="C14" s="27"/>
      <c r="D14" s="27"/>
      <c r="E14" s="29"/>
      <c r="F14" s="28"/>
      <c r="G14" s="28"/>
      <c r="H14" s="28"/>
      <c r="I14" s="29"/>
      <c r="J14" s="29"/>
      <c r="K14" s="27"/>
      <c r="L14" s="28"/>
      <c r="M14" s="27"/>
      <c r="N14" s="30"/>
      <c r="O14" s="27"/>
      <c r="P14" s="30"/>
    </row>
    <row r="15" spans="1:16" ht="16.5" x14ac:dyDescent="0.35">
      <c r="A15" t="s">
        <v>46</v>
      </c>
      <c r="B15">
        <v>10147.5</v>
      </c>
      <c r="C15" s="21">
        <v>22</v>
      </c>
      <c r="D15">
        <v>1320</v>
      </c>
      <c r="E15" s="22">
        <f t="shared" ref="E15:E31" si="6">B15/D15</f>
        <v>7.6875</v>
      </c>
      <c r="F15">
        <v>35127</v>
      </c>
      <c r="G15">
        <v>516919</v>
      </c>
      <c r="H15">
        <v>107746.5</v>
      </c>
      <c r="I15" s="22">
        <f t="shared" ref="I15:I31" si="7">H15/G15*100</f>
        <v>20.843981358781548</v>
      </c>
      <c r="J15" s="22">
        <f t="shared" ref="J15:J31" si="8">F15/B15</f>
        <v>3.4616407982261639</v>
      </c>
      <c r="K15">
        <v>3636.5</v>
      </c>
      <c r="L15" s="21">
        <f t="shared" ref="L15:L34" si="9">K15/B15*100</f>
        <v>35.836412909583643</v>
      </c>
      <c r="M15">
        <v>3013.5</v>
      </c>
      <c r="N15" s="21">
        <f t="shared" ref="N15:N34" si="10">M15/B15*100</f>
        <v>29.696969696969699</v>
      </c>
      <c r="O15">
        <v>2526</v>
      </c>
      <c r="P15" s="21">
        <f t="shared" si="5"/>
        <v>24.892830746489285</v>
      </c>
    </row>
    <row r="16" spans="1:16" ht="17.5" x14ac:dyDescent="0.45">
      <c r="A16" t="s">
        <v>47</v>
      </c>
      <c r="B16">
        <v>8440.5</v>
      </c>
      <c r="C16" s="21">
        <v>25</v>
      </c>
      <c r="D16">
        <v>1500</v>
      </c>
      <c r="E16" s="22">
        <f t="shared" si="6"/>
        <v>5.6269999999999998</v>
      </c>
      <c r="F16">
        <v>28605.5</v>
      </c>
      <c r="G16">
        <v>651886</v>
      </c>
      <c r="H16">
        <v>97824.5</v>
      </c>
      <c r="I16" s="22">
        <f t="shared" si="7"/>
        <v>15.006381483879084</v>
      </c>
      <c r="J16" s="22">
        <f t="shared" si="8"/>
        <v>3.3890764765120549</v>
      </c>
      <c r="K16">
        <v>3005</v>
      </c>
      <c r="L16" s="21">
        <f t="shared" si="9"/>
        <v>35.602156270363125</v>
      </c>
      <c r="M16">
        <v>2494</v>
      </c>
      <c r="N16" s="21">
        <f t="shared" si="10"/>
        <v>29.548012558497721</v>
      </c>
      <c r="O16">
        <v>1911</v>
      </c>
      <c r="P16" s="21">
        <f t="shared" si="5"/>
        <v>22.640838812866537</v>
      </c>
    </row>
    <row r="17" spans="1:16" ht="17.5" x14ac:dyDescent="0.45">
      <c r="A17" t="s">
        <v>48</v>
      </c>
      <c r="B17">
        <v>8713.5</v>
      </c>
      <c r="C17" s="21">
        <v>25</v>
      </c>
      <c r="D17">
        <v>1500</v>
      </c>
      <c r="E17" s="22">
        <f t="shared" si="6"/>
        <v>5.8090000000000002</v>
      </c>
      <c r="F17">
        <v>29353</v>
      </c>
      <c r="G17">
        <v>640503.5</v>
      </c>
      <c r="H17">
        <v>100904.5</v>
      </c>
      <c r="I17" s="22">
        <f t="shared" si="7"/>
        <v>15.753934209571064</v>
      </c>
      <c r="J17" s="22">
        <f t="shared" si="8"/>
        <v>3.3686807826935214</v>
      </c>
      <c r="K17">
        <v>3129.5</v>
      </c>
      <c r="L17" s="21">
        <f t="shared" si="9"/>
        <v>35.91553336776267</v>
      </c>
      <c r="M17">
        <v>2616.5</v>
      </c>
      <c r="N17" s="21">
        <f t="shared" si="10"/>
        <v>30.028117289263783</v>
      </c>
      <c r="O17">
        <v>2023.5</v>
      </c>
      <c r="P17" s="21">
        <f t="shared" si="5"/>
        <v>23.222585642967807</v>
      </c>
    </row>
    <row r="18" spans="1:16" x14ac:dyDescent="0.35">
      <c r="A18" t="s">
        <v>49</v>
      </c>
      <c r="B18">
        <v>9202</v>
      </c>
      <c r="C18" s="21">
        <v>22.483333333333334</v>
      </c>
      <c r="D18">
        <v>1349</v>
      </c>
      <c r="E18" s="22">
        <f t="shared" si="6"/>
        <v>6.8213491475166794</v>
      </c>
      <c r="F18">
        <v>31574</v>
      </c>
      <c r="G18">
        <v>545523</v>
      </c>
      <c r="H18">
        <v>115180</v>
      </c>
      <c r="I18" s="22">
        <f t="shared" si="7"/>
        <v>21.113683566045793</v>
      </c>
      <c r="J18" s="22">
        <f t="shared" si="8"/>
        <v>3.4312106063899153</v>
      </c>
      <c r="K18">
        <v>3173</v>
      </c>
      <c r="L18" s="21">
        <f t="shared" si="9"/>
        <v>34.481634427298417</v>
      </c>
      <c r="M18">
        <v>2640</v>
      </c>
      <c r="N18" s="21">
        <f t="shared" si="10"/>
        <v>28.689415344490328</v>
      </c>
      <c r="O18">
        <v>2032</v>
      </c>
      <c r="P18" s="21">
        <f t="shared" si="5"/>
        <v>22.082156053031948</v>
      </c>
    </row>
    <row r="19" spans="1:16" ht="16.5" x14ac:dyDescent="0.35">
      <c r="A19" s="31" t="s">
        <v>50</v>
      </c>
      <c r="B19" s="25">
        <v>8034.25</v>
      </c>
      <c r="C19" s="25">
        <f>D19/60</f>
        <v>24</v>
      </c>
      <c r="D19" s="23">
        <v>1440</v>
      </c>
      <c r="E19" s="26">
        <f t="shared" si="6"/>
        <v>5.5793402777777779</v>
      </c>
      <c r="F19" s="25">
        <v>25696.25</v>
      </c>
      <c r="G19" s="25">
        <v>461496.75</v>
      </c>
      <c r="H19" s="25">
        <v>106167.75</v>
      </c>
      <c r="I19" s="26">
        <f t="shared" si="7"/>
        <v>23.005091585152009</v>
      </c>
      <c r="J19" s="26">
        <f t="shared" si="8"/>
        <v>3.1983383638796403</v>
      </c>
      <c r="K19" s="23">
        <v>3410.75</v>
      </c>
      <c r="L19" s="25">
        <f t="shared" si="9"/>
        <v>42.452624700500976</v>
      </c>
      <c r="M19" s="23">
        <v>2793.25</v>
      </c>
      <c r="N19" s="21">
        <f t="shared" si="10"/>
        <v>34.766779724305316</v>
      </c>
      <c r="O19" s="23">
        <v>1816.25</v>
      </c>
      <c r="P19" s="21">
        <f t="shared" si="5"/>
        <v>22.606341600024894</v>
      </c>
    </row>
    <row r="20" spans="1:16" ht="17.5" x14ac:dyDescent="0.45">
      <c r="A20" t="s">
        <v>51</v>
      </c>
      <c r="B20">
        <v>8323</v>
      </c>
      <c r="C20" s="21">
        <v>24</v>
      </c>
      <c r="D20">
        <v>1440</v>
      </c>
      <c r="E20" s="22">
        <f t="shared" si="6"/>
        <v>5.7798611111111109</v>
      </c>
      <c r="F20">
        <v>26952</v>
      </c>
      <c r="G20">
        <v>597848.5</v>
      </c>
      <c r="H20">
        <v>94634.5</v>
      </c>
      <c r="I20" s="22">
        <f t="shared" si="7"/>
        <v>15.829177458837815</v>
      </c>
      <c r="J20" s="22">
        <f t="shared" si="8"/>
        <v>3.2382554367415595</v>
      </c>
      <c r="K20">
        <v>3193.5</v>
      </c>
      <c r="L20" s="21">
        <f t="shared" si="9"/>
        <v>38.36957827706356</v>
      </c>
      <c r="M20">
        <v>2666.5</v>
      </c>
      <c r="N20" s="21">
        <f t="shared" si="10"/>
        <v>32.037726781208697</v>
      </c>
      <c r="O20">
        <v>2046.5</v>
      </c>
      <c r="P20" s="21">
        <f t="shared" si="5"/>
        <v>24.588489727261805</v>
      </c>
    </row>
    <row r="21" spans="1:16" ht="16.5" x14ac:dyDescent="0.45">
      <c r="A21" t="s">
        <v>52</v>
      </c>
      <c r="B21">
        <v>7316</v>
      </c>
      <c r="C21" s="21">
        <v>24</v>
      </c>
      <c r="D21">
        <v>1440</v>
      </c>
      <c r="E21" s="22">
        <f t="shared" si="6"/>
        <v>5.0805555555555557</v>
      </c>
      <c r="F21">
        <v>23693</v>
      </c>
      <c r="G21">
        <v>563709</v>
      </c>
      <c r="H21">
        <v>97817</v>
      </c>
      <c r="I21" s="22">
        <f t="shared" si="7"/>
        <v>17.352392812603664</v>
      </c>
      <c r="J21" s="22">
        <f t="shared" si="8"/>
        <v>3.2385183160196829</v>
      </c>
      <c r="K21">
        <v>2908</v>
      </c>
      <c r="L21" s="21">
        <f t="shared" si="9"/>
        <v>39.748496446145438</v>
      </c>
      <c r="M21">
        <v>2416</v>
      </c>
      <c r="N21" s="21">
        <f t="shared" si="10"/>
        <v>33.023510114816837</v>
      </c>
      <c r="O21">
        <v>1913</v>
      </c>
      <c r="P21" s="21">
        <f t="shared" si="5"/>
        <v>26.148168398031714</v>
      </c>
    </row>
    <row r="22" spans="1:16" ht="16.5" x14ac:dyDescent="0.45">
      <c r="A22" t="s">
        <v>53</v>
      </c>
      <c r="B22">
        <v>7763</v>
      </c>
      <c r="C22" s="21">
        <v>20</v>
      </c>
      <c r="D22">
        <v>1200</v>
      </c>
      <c r="E22" s="22">
        <f t="shared" si="6"/>
        <v>6.4691666666666663</v>
      </c>
      <c r="F22">
        <v>26707</v>
      </c>
      <c r="G22">
        <v>540034</v>
      </c>
      <c r="H22">
        <v>119574</v>
      </c>
      <c r="I22" s="22">
        <f t="shared" si="7"/>
        <v>22.141939211234849</v>
      </c>
      <c r="J22" s="22">
        <f t="shared" si="8"/>
        <v>3.4402937008888315</v>
      </c>
      <c r="K22">
        <v>2555</v>
      </c>
      <c r="L22" s="21">
        <f t="shared" si="9"/>
        <v>32.91253381424707</v>
      </c>
      <c r="M22">
        <v>2084</v>
      </c>
      <c r="N22" s="21">
        <f t="shared" si="10"/>
        <v>26.845291768646142</v>
      </c>
      <c r="O22">
        <v>1498</v>
      </c>
      <c r="P22" s="21">
        <f t="shared" si="5"/>
        <v>19.296663660955815</v>
      </c>
    </row>
    <row r="23" spans="1:16" ht="16.5" x14ac:dyDescent="0.45">
      <c r="A23" t="s">
        <v>54</v>
      </c>
      <c r="B23">
        <v>7224</v>
      </c>
      <c r="C23" s="21">
        <v>20</v>
      </c>
      <c r="D23">
        <v>1200</v>
      </c>
      <c r="E23" s="22">
        <f t="shared" si="6"/>
        <v>6.02</v>
      </c>
      <c r="F23">
        <v>22620</v>
      </c>
      <c r="G23">
        <v>457464</v>
      </c>
      <c r="H23">
        <v>110579</v>
      </c>
      <c r="I23" s="22">
        <f t="shared" si="7"/>
        <v>24.172175296853958</v>
      </c>
      <c r="J23" s="22">
        <f t="shared" si="8"/>
        <v>3.1312292358803986</v>
      </c>
      <c r="K23">
        <v>2761</v>
      </c>
      <c r="L23" s="21">
        <f t="shared" si="9"/>
        <v>38.219822812846068</v>
      </c>
      <c r="M23">
        <v>2308</v>
      </c>
      <c r="N23" s="21">
        <f t="shared" si="10"/>
        <v>31.949058693244741</v>
      </c>
      <c r="O23">
        <v>1565</v>
      </c>
      <c r="P23" s="21">
        <f t="shared" si="5"/>
        <v>21.663898117386491</v>
      </c>
    </row>
    <row r="24" spans="1:16" x14ac:dyDescent="0.35">
      <c r="A24" t="s">
        <v>55</v>
      </c>
      <c r="B24">
        <v>7060</v>
      </c>
      <c r="C24" s="21">
        <v>16.666666666666668</v>
      </c>
      <c r="D24">
        <v>1000</v>
      </c>
      <c r="E24" s="22">
        <f t="shared" si="6"/>
        <v>7.06</v>
      </c>
      <c r="F24">
        <v>22365</v>
      </c>
      <c r="G24">
        <v>416753</v>
      </c>
      <c r="H24">
        <v>97637</v>
      </c>
      <c r="I24" s="22">
        <f t="shared" si="7"/>
        <v>23.428025713072252</v>
      </c>
      <c r="J24" s="22">
        <f t="shared" si="8"/>
        <v>3.1678470254957509</v>
      </c>
      <c r="K24">
        <v>2634</v>
      </c>
      <c r="L24" s="21">
        <f t="shared" si="9"/>
        <v>37.308781869688382</v>
      </c>
      <c r="M24">
        <v>2205</v>
      </c>
      <c r="N24" s="21">
        <f t="shared" si="10"/>
        <v>31.232294617563738</v>
      </c>
      <c r="O24">
        <v>1456</v>
      </c>
      <c r="P24" s="21">
        <f t="shared" si="5"/>
        <v>20.623229461756374</v>
      </c>
    </row>
    <row r="25" spans="1:16" x14ac:dyDescent="0.35">
      <c r="A25" t="s">
        <v>56</v>
      </c>
      <c r="B25">
        <v>8170</v>
      </c>
      <c r="C25" s="21">
        <v>15.916666666666666</v>
      </c>
      <c r="D25">
        <v>955</v>
      </c>
      <c r="E25" s="22">
        <f t="shared" si="6"/>
        <v>8.5549738219895293</v>
      </c>
      <c r="F25">
        <v>25669</v>
      </c>
      <c r="G25">
        <v>382077</v>
      </c>
      <c r="H25">
        <v>96385</v>
      </c>
      <c r="I25" s="22">
        <f t="shared" si="7"/>
        <v>25.226590451662883</v>
      </c>
      <c r="J25" s="22">
        <f t="shared" si="8"/>
        <v>3.1418604651162791</v>
      </c>
      <c r="K25">
        <v>3128</v>
      </c>
      <c r="L25" s="21">
        <f t="shared" si="9"/>
        <v>38.286413708690333</v>
      </c>
      <c r="M25">
        <v>2591</v>
      </c>
      <c r="N25" s="21">
        <f t="shared" si="10"/>
        <v>31.713586291309671</v>
      </c>
      <c r="O25">
        <v>1861</v>
      </c>
      <c r="P25" s="21">
        <f t="shared" si="5"/>
        <v>22.77845777233782</v>
      </c>
    </row>
    <row r="26" spans="1:16" x14ac:dyDescent="0.35">
      <c r="A26" t="s">
        <v>57</v>
      </c>
      <c r="B26">
        <v>7839</v>
      </c>
      <c r="C26" s="21">
        <v>19.883333333333333</v>
      </c>
      <c r="D26">
        <v>1193</v>
      </c>
      <c r="E26" s="22">
        <f t="shared" si="6"/>
        <v>6.5708298407376367</v>
      </c>
      <c r="F26">
        <v>24974</v>
      </c>
      <c r="G26">
        <v>523968</v>
      </c>
      <c r="H26">
        <v>117275</v>
      </c>
      <c r="I26" s="22">
        <f t="shared" si="7"/>
        <v>22.38209203615488</v>
      </c>
      <c r="J26" s="22">
        <f t="shared" si="8"/>
        <v>3.1858655440744994</v>
      </c>
      <c r="K26">
        <v>2834</v>
      </c>
      <c r="L26" s="21">
        <f t="shared" si="9"/>
        <v>36.152570480928695</v>
      </c>
      <c r="M26">
        <v>2325</v>
      </c>
      <c r="N26" s="21">
        <f t="shared" si="10"/>
        <v>29.659395331037118</v>
      </c>
      <c r="O26">
        <v>1443</v>
      </c>
      <c r="P26" s="21">
        <f t="shared" si="5"/>
        <v>18.407960199004975</v>
      </c>
    </row>
    <row r="27" spans="1:16" ht="17.5" x14ac:dyDescent="0.45">
      <c r="A27" t="s">
        <v>58</v>
      </c>
      <c r="B27">
        <v>8069.5</v>
      </c>
      <c r="C27" s="21">
        <v>20.666666666666668</v>
      </c>
      <c r="D27">
        <v>1240</v>
      </c>
      <c r="E27" s="22">
        <f t="shared" si="6"/>
        <v>6.5076612903225808</v>
      </c>
      <c r="F27">
        <v>26902.5</v>
      </c>
      <c r="G27">
        <v>529750.5</v>
      </c>
      <c r="H27">
        <v>103697</v>
      </c>
      <c r="I27" s="22">
        <f t="shared" si="7"/>
        <v>19.574686574151418</v>
      </c>
      <c r="J27" s="22">
        <f t="shared" si="8"/>
        <v>3.3338496808972056</v>
      </c>
      <c r="K27">
        <v>2885.5</v>
      </c>
      <c r="L27" s="21">
        <f t="shared" si="9"/>
        <v>35.758101493277152</v>
      </c>
      <c r="M27">
        <v>2391.5</v>
      </c>
      <c r="N27" s="21">
        <f t="shared" si="10"/>
        <v>29.636284776008427</v>
      </c>
      <c r="O27">
        <v>1829.5</v>
      </c>
      <c r="P27" s="21">
        <f t="shared" si="5"/>
        <v>22.67178883450028</v>
      </c>
    </row>
    <row r="28" spans="1:16" ht="16.5" x14ac:dyDescent="0.45">
      <c r="A28" t="s">
        <v>59</v>
      </c>
      <c r="B28">
        <v>9346</v>
      </c>
      <c r="C28" s="21">
        <v>20.666666666666668</v>
      </c>
      <c r="D28">
        <v>1240</v>
      </c>
      <c r="E28" s="22">
        <f t="shared" si="6"/>
        <v>7.5370967741935484</v>
      </c>
      <c r="F28">
        <v>31954</v>
      </c>
      <c r="G28">
        <v>493095</v>
      </c>
      <c r="H28">
        <v>133785</v>
      </c>
      <c r="I28" s="22">
        <f t="shared" si="7"/>
        <v>27.131688619839988</v>
      </c>
      <c r="J28" s="22">
        <f t="shared" si="8"/>
        <v>3.4190027819387971</v>
      </c>
      <c r="K28">
        <v>3427</v>
      </c>
      <c r="L28" s="21">
        <f t="shared" si="9"/>
        <v>36.668093301947358</v>
      </c>
      <c r="M28">
        <v>2874</v>
      </c>
      <c r="N28" s="21">
        <f t="shared" si="10"/>
        <v>30.751123475283542</v>
      </c>
      <c r="O28">
        <v>2138</v>
      </c>
      <c r="P28" s="21">
        <f t="shared" si="5"/>
        <v>22.876096725872031</v>
      </c>
    </row>
    <row r="29" spans="1:16" x14ac:dyDescent="0.35">
      <c r="A29" t="s">
        <v>60</v>
      </c>
      <c r="B29">
        <v>8781</v>
      </c>
      <c r="C29" s="21">
        <v>19.666666666666668</v>
      </c>
      <c r="D29">
        <v>1180</v>
      </c>
      <c r="E29" s="22">
        <f t="shared" si="6"/>
        <v>7.4415254237288133</v>
      </c>
      <c r="F29">
        <v>28523</v>
      </c>
      <c r="G29">
        <v>496925</v>
      </c>
      <c r="H29">
        <v>105906</v>
      </c>
      <c r="I29" s="22">
        <f t="shared" si="7"/>
        <v>21.312270463349599</v>
      </c>
      <c r="J29" s="22">
        <f t="shared" si="8"/>
        <v>3.2482632957521922</v>
      </c>
      <c r="K29">
        <v>3148</v>
      </c>
      <c r="L29" s="21">
        <f t="shared" si="9"/>
        <v>35.850130964582618</v>
      </c>
      <c r="M29">
        <v>2584</v>
      </c>
      <c r="N29" s="21">
        <f t="shared" si="10"/>
        <v>29.427172303837835</v>
      </c>
      <c r="O29">
        <v>1941</v>
      </c>
      <c r="P29" s="21">
        <f t="shared" si="5"/>
        <v>22.104543901605737</v>
      </c>
    </row>
    <row r="30" spans="1:16" ht="16.5" x14ac:dyDescent="0.45">
      <c r="A30" s="23" t="s">
        <v>61</v>
      </c>
      <c r="B30" s="23">
        <v>8876</v>
      </c>
      <c r="C30" s="25">
        <v>25.333333333333332</v>
      </c>
      <c r="D30" s="23">
        <v>1520</v>
      </c>
      <c r="E30" s="26">
        <f t="shared" si="6"/>
        <v>5.8394736842105264</v>
      </c>
      <c r="F30" s="23">
        <v>30091</v>
      </c>
      <c r="G30" s="23">
        <v>622850</v>
      </c>
      <c r="H30" s="23">
        <v>128997</v>
      </c>
      <c r="I30" s="26">
        <f t="shared" si="7"/>
        <v>20.71076503170908</v>
      </c>
      <c r="J30" s="26">
        <f t="shared" si="8"/>
        <v>3.3901532221721498</v>
      </c>
      <c r="K30" s="23">
        <v>3100</v>
      </c>
      <c r="L30" s="25">
        <f t="shared" si="9"/>
        <v>34.925642181162686</v>
      </c>
      <c r="M30" s="23">
        <v>2550</v>
      </c>
      <c r="N30" s="25">
        <f t="shared" si="10"/>
        <v>28.729157278053176</v>
      </c>
      <c r="O30" s="23">
        <v>1859</v>
      </c>
      <c r="P30" s="25">
        <f t="shared" si="5"/>
        <v>20.94411897251014</v>
      </c>
    </row>
    <row r="31" spans="1:16" ht="16.5" x14ac:dyDescent="0.45">
      <c r="A31" s="23" t="s">
        <v>62</v>
      </c>
      <c r="B31" s="23">
        <v>9676</v>
      </c>
      <c r="C31" s="25">
        <v>25.333333333333332</v>
      </c>
      <c r="D31" s="23">
        <v>1520</v>
      </c>
      <c r="E31" s="26">
        <f t="shared" si="6"/>
        <v>6.3657894736842104</v>
      </c>
      <c r="F31" s="23">
        <v>34478</v>
      </c>
      <c r="G31" s="23">
        <v>582808</v>
      </c>
      <c r="H31" s="23">
        <v>141989</v>
      </c>
      <c r="I31" s="26">
        <f t="shared" si="7"/>
        <v>24.362911971009321</v>
      </c>
      <c r="J31" s="26">
        <f t="shared" si="8"/>
        <v>3.5632492765605623</v>
      </c>
      <c r="K31" s="23">
        <v>3310</v>
      </c>
      <c r="L31" s="25">
        <f t="shared" si="9"/>
        <v>34.208350558081854</v>
      </c>
      <c r="M31" s="23">
        <v>2747</v>
      </c>
      <c r="N31" s="25">
        <f t="shared" si="10"/>
        <v>28.389830508474578</v>
      </c>
      <c r="O31" s="23">
        <v>2022</v>
      </c>
      <c r="P31" s="25">
        <f t="shared" si="5"/>
        <v>20.897064902852421</v>
      </c>
    </row>
    <row r="32" spans="1:16" x14ac:dyDescent="0.35">
      <c r="A32" s="23"/>
      <c r="B32" s="23"/>
      <c r="C32" s="25"/>
      <c r="D32" s="23"/>
      <c r="E32" s="26"/>
      <c r="F32" s="23"/>
      <c r="G32" s="23"/>
      <c r="H32" s="23"/>
      <c r="I32" s="26"/>
      <c r="J32" s="26"/>
      <c r="K32" s="23"/>
      <c r="L32" s="25"/>
      <c r="M32" s="23"/>
      <c r="N32" s="25"/>
      <c r="O32" s="23"/>
      <c r="P32" s="25"/>
    </row>
    <row r="33" spans="1:16" x14ac:dyDescent="0.35">
      <c r="A33" s="27" t="s">
        <v>535</v>
      </c>
      <c r="B33" s="47"/>
      <c r="C33" s="121"/>
      <c r="D33" s="47"/>
      <c r="E33" s="122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</row>
    <row r="34" spans="1:16" ht="16.5" x14ac:dyDescent="0.35">
      <c r="A34" s="31" t="s">
        <v>537</v>
      </c>
      <c r="B34" s="23">
        <v>9806</v>
      </c>
      <c r="C34" s="25">
        <v>16.7</v>
      </c>
      <c r="D34" s="31">
        <v>1000</v>
      </c>
      <c r="E34" s="26">
        <f>B34/D34</f>
        <v>9.8059999999999992</v>
      </c>
      <c r="F34" s="23">
        <v>35130.666666666664</v>
      </c>
      <c r="G34" s="23">
        <v>342719</v>
      </c>
      <c r="H34" s="23">
        <v>79318</v>
      </c>
      <c r="I34" s="26">
        <f>H34/G34*100</f>
        <v>23.143741665912891</v>
      </c>
      <c r="J34" s="26">
        <f>F34/B34</f>
        <v>3.5825684954789581</v>
      </c>
      <c r="K34" s="23">
        <v>3662.6666666666665</v>
      </c>
      <c r="L34" s="25">
        <f t="shared" si="9"/>
        <v>37.351281528315994</v>
      </c>
      <c r="M34" s="23">
        <v>2949</v>
      </c>
      <c r="N34" s="25">
        <f t="shared" si="10"/>
        <v>30.073424434019984</v>
      </c>
      <c r="O34" s="26">
        <v>2691.3333333333335</v>
      </c>
      <c r="P34" s="25">
        <f t="shared" si="5"/>
        <v>27.445781494323207</v>
      </c>
    </row>
    <row r="35" spans="1:16" ht="16.5" x14ac:dyDescent="0.45">
      <c r="A35" s="32"/>
      <c r="B35" s="32"/>
      <c r="C35" s="33"/>
      <c r="D35" s="32"/>
      <c r="E35" s="34"/>
      <c r="F35" s="32"/>
      <c r="G35" s="32"/>
      <c r="H35" s="32"/>
      <c r="I35" s="34"/>
      <c r="J35" s="34"/>
      <c r="K35" s="32"/>
      <c r="L35" s="33"/>
      <c r="M35" s="32"/>
      <c r="N35" s="33"/>
      <c r="O35" s="32"/>
      <c r="P35" s="33"/>
    </row>
    <row r="36" spans="1:16" ht="16.5" x14ac:dyDescent="0.45">
      <c r="A36" s="23"/>
      <c r="B36" s="23"/>
      <c r="C36" s="25"/>
      <c r="D36" s="23"/>
      <c r="E36" s="26"/>
      <c r="F36" s="23"/>
      <c r="G36" s="23"/>
      <c r="H36" s="23"/>
      <c r="I36" s="26"/>
      <c r="J36" s="26"/>
      <c r="K36" s="23"/>
      <c r="L36" s="25"/>
      <c r="M36" s="23"/>
      <c r="N36" s="25"/>
      <c r="O36" s="23"/>
      <c r="P36" s="25"/>
    </row>
    <row r="37" spans="1:16" ht="16.5" x14ac:dyDescent="0.45">
      <c r="A37" s="23"/>
      <c r="B37" s="23"/>
      <c r="C37" s="25"/>
      <c r="D37" s="23"/>
      <c r="E37" s="26"/>
      <c r="F37" s="23"/>
      <c r="G37" s="23"/>
      <c r="H37" s="23"/>
      <c r="I37" s="26"/>
      <c r="J37" s="26"/>
      <c r="K37" s="23"/>
      <c r="L37" s="25"/>
      <c r="M37" s="23"/>
      <c r="N37" s="25"/>
      <c r="O37" s="23"/>
      <c r="P37" s="25"/>
    </row>
    <row r="39" spans="1:16" ht="16.5" x14ac:dyDescent="0.35">
      <c r="A39" t="s">
        <v>63</v>
      </c>
    </row>
    <row r="40" spans="1:16" ht="16.5" x14ac:dyDescent="0.35">
      <c r="A40" t="s">
        <v>64</v>
      </c>
    </row>
    <row r="41" spans="1:16" ht="16.5" x14ac:dyDescent="0.35">
      <c r="A41" t="s">
        <v>6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0"/>
  <sheetViews>
    <sheetView workbookViewId="0">
      <selection activeCell="C21" sqref="C21"/>
    </sheetView>
  </sheetViews>
  <sheetFormatPr defaultColWidth="9.08984375" defaultRowHeight="14.5" x14ac:dyDescent="0.35"/>
  <cols>
    <col min="1" max="1" width="12.6328125" style="6" customWidth="1"/>
    <col min="2" max="2" width="21.26953125" style="36" customWidth="1"/>
    <col min="3" max="3" width="20.08984375" style="6" customWidth="1"/>
    <col min="4" max="4" width="15" style="6" bestFit="1" customWidth="1"/>
    <col min="5" max="5" width="17.08984375" style="6" bestFit="1" customWidth="1"/>
    <col min="6" max="6" width="15.7265625" style="6" bestFit="1" customWidth="1"/>
    <col min="7" max="11" width="12.36328125" style="6" bestFit="1" customWidth="1"/>
    <col min="12" max="12" width="18.36328125" style="6" customWidth="1"/>
    <col min="13" max="13" width="16.26953125" style="6" customWidth="1"/>
    <col min="14" max="14" width="16.81640625" style="6" customWidth="1"/>
    <col min="15" max="15" width="21.08984375" style="6" customWidth="1"/>
    <col min="16" max="16" width="16.36328125" style="6" customWidth="1"/>
    <col min="17" max="17" width="93" style="6" customWidth="1"/>
    <col min="18" max="16384" width="9.08984375" style="6"/>
  </cols>
  <sheetData>
    <row r="1" spans="1:17" x14ac:dyDescent="0.35">
      <c r="A1" s="35" t="s">
        <v>534</v>
      </c>
    </row>
    <row r="2" spans="1:17" s="2" customFormat="1" x14ac:dyDescent="0.35"/>
    <row r="3" spans="1:17" ht="30" customHeight="1" x14ac:dyDescent="0.35">
      <c r="A3" s="153" t="s">
        <v>66</v>
      </c>
      <c r="B3" s="155" t="s">
        <v>67</v>
      </c>
      <c r="C3" s="156" t="s">
        <v>20</v>
      </c>
      <c r="D3" s="156"/>
      <c r="E3" s="156"/>
      <c r="F3" s="156"/>
      <c r="G3" s="156"/>
      <c r="H3" s="156"/>
      <c r="I3" s="156"/>
      <c r="J3" s="156"/>
      <c r="K3" s="156"/>
      <c r="L3" s="157" t="s">
        <v>68</v>
      </c>
      <c r="M3" s="166" t="s">
        <v>69</v>
      </c>
      <c r="N3" s="168" t="s">
        <v>70</v>
      </c>
      <c r="O3" s="159" t="s">
        <v>71</v>
      </c>
      <c r="P3" s="161" t="s">
        <v>72</v>
      </c>
      <c r="Q3" s="157" t="s">
        <v>73</v>
      </c>
    </row>
    <row r="4" spans="1:17" ht="15" customHeight="1" x14ac:dyDescent="0.45">
      <c r="A4" s="154"/>
      <c r="B4" s="149"/>
      <c r="C4" s="37" t="s">
        <v>74</v>
      </c>
      <c r="D4" s="37" t="s">
        <v>75</v>
      </c>
      <c r="E4" s="37" t="s">
        <v>76</v>
      </c>
      <c r="F4" s="37" t="s">
        <v>41</v>
      </c>
      <c r="G4" s="37" t="s">
        <v>77</v>
      </c>
      <c r="H4" s="37" t="s">
        <v>78</v>
      </c>
      <c r="I4" s="37" t="s">
        <v>79</v>
      </c>
      <c r="J4" s="37" t="s">
        <v>80</v>
      </c>
      <c r="K4" s="37" t="s">
        <v>81</v>
      </c>
      <c r="L4" s="158"/>
      <c r="M4" s="167"/>
      <c r="N4" s="169"/>
      <c r="O4" s="160"/>
      <c r="P4" s="162"/>
      <c r="Q4" s="163"/>
    </row>
    <row r="5" spans="1:17" s="36" customFormat="1" x14ac:dyDescent="0.35">
      <c r="A5" s="164" t="s">
        <v>82</v>
      </c>
      <c r="B5" s="164"/>
      <c r="C5" s="164"/>
      <c r="D5" s="164"/>
      <c r="E5" s="164"/>
      <c r="F5" s="164"/>
      <c r="G5" s="164"/>
      <c r="H5" s="164"/>
      <c r="I5" s="164"/>
      <c r="J5" s="164"/>
      <c r="K5" s="164"/>
      <c r="L5" s="38"/>
      <c r="M5" s="39"/>
      <c r="N5" s="39"/>
      <c r="O5" s="38"/>
      <c r="P5" s="38"/>
      <c r="Q5" s="38"/>
    </row>
    <row r="6" spans="1:17" x14ac:dyDescent="0.35">
      <c r="A6" s="36" t="s">
        <v>83</v>
      </c>
      <c r="B6" t="s">
        <v>84</v>
      </c>
      <c r="C6" s="6">
        <v>24</v>
      </c>
      <c r="D6" s="40">
        <v>27</v>
      </c>
      <c r="E6" s="6">
        <v>9.5</v>
      </c>
      <c r="F6" s="6">
        <v>14</v>
      </c>
      <c r="G6" s="6">
        <v>14</v>
      </c>
      <c r="H6" s="6">
        <v>16</v>
      </c>
      <c r="I6" s="6">
        <v>20</v>
      </c>
      <c r="J6" s="6">
        <v>18</v>
      </c>
      <c r="K6" s="6">
        <v>20</v>
      </c>
      <c r="L6" s="41">
        <v>8.1710349045495873E-2</v>
      </c>
      <c r="M6" s="114">
        <v>90000000</v>
      </c>
      <c r="N6" s="43">
        <v>4.5000202500911253E-2</v>
      </c>
      <c r="O6" s="44" t="s">
        <v>85</v>
      </c>
      <c r="P6" s="42">
        <v>2.81</v>
      </c>
      <c r="Q6" s="44" t="s">
        <v>86</v>
      </c>
    </row>
    <row r="7" spans="1:17" x14ac:dyDescent="0.35">
      <c r="A7" s="36" t="s">
        <v>87</v>
      </c>
      <c r="B7" t="s">
        <v>88</v>
      </c>
      <c r="C7" s="6">
        <v>1</v>
      </c>
      <c r="D7" s="40">
        <v>1</v>
      </c>
      <c r="E7" s="6">
        <v>0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41">
        <v>8.3683515189821756E-2</v>
      </c>
      <c r="M7" s="114">
        <v>500000000</v>
      </c>
      <c r="N7" s="43">
        <v>0.2500011250050625</v>
      </c>
      <c r="O7" s="44" t="s">
        <v>89</v>
      </c>
      <c r="P7" s="42">
        <v>3.5699999999999998E-3</v>
      </c>
      <c r="Q7" s="44" t="s">
        <v>90</v>
      </c>
    </row>
    <row r="8" spans="1:17" x14ac:dyDescent="0.35">
      <c r="A8" s="36" t="s">
        <v>91</v>
      </c>
      <c r="B8" t="s">
        <v>92</v>
      </c>
      <c r="C8" s="6">
        <v>1</v>
      </c>
      <c r="D8" s="40">
        <v>3</v>
      </c>
      <c r="E8" s="6">
        <v>0</v>
      </c>
      <c r="F8" s="6">
        <v>1.5</v>
      </c>
      <c r="G8" s="6">
        <v>1</v>
      </c>
      <c r="H8" s="6">
        <v>1</v>
      </c>
      <c r="I8" s="6">
        <v>2</v>
      </c>
      <c r="J8" s="6">
        <v>2</v>
      </c>
      <c r="K8" s="6">
        <v>2</v>
      </c>
      <c r="L8" s="41">
        <v>8.8059536804329444E-2</v>
      </c>
      <c r="M8" s="114">
        <v>5850000000</v>
      </c>
      <c r="N8" s="43">
        <v>2.9250131625592317</v>
      </c>
      <c r="O8" s="44" t="s">
        <v>93</v>
      </c>
      <c r="P8" s="42">
        <v>8.616E-2</v>
      </c>
      <c r="Q8" s="44" t="s">
        <v>94</v>
      </c>
    </row>
    <row r="9" spans="1:17" x14ac:dyDescent="0.35">
      <c r="A9" s="36" t="s">
        <v>95</v>
      </c>
      <c r="B9" t="s">
        <v>96</v>
      </c>
      <c r="C9" s="6">
        <v>1</v>
      </c>
      <c r="D9" s="40">
        <v>1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41">
        <v>8.8413878692060022E-2</v>
      </c>
      <c r="M9" s="114">
        <v>725000000</v>
      </c>
      <c r="N9" s="43">
        <v>0.36250163125734064</v>
      </c>
      <c r="O9" s="44" t="s">
        <v>97</v>
      </c>
      <c r="P9" s="42">
        <v>4.6899999999999997E-2</v>
      </c>
      <c r="Q9" s="44" t="s">
        <v>98</v>
      </c>
    </row>
    <row r="10" spans="1:17" x14ac:dyDescent="0.35">
      <c r="A10" s="36" t="s">
        <v>99</v>
      </c>
      <c r="B10" t="s">
        <v>100</v>
      </c>
      <c r="C10" s="6">
        <v>1</v>
      </c>
      <c r="D10" s="40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41">
        <v>0.10625679857066767</v>
      </c>
      <c r="M10" s="114">
        <v>42500000000</v>
      </c>
      <c r="N10" s="43">
        <v>21.250095625430315</v>
      </c>
      <c r="O10" s="44" t="s">
        <v>101</v>
      </c>
      <c r="P10" s="42">
        <v>4.172E-2</v>
      </c>
      <c r="Q10" s="44" t="s">
        <v>102</v>
      </c>
    </row>
    <row r="11" spans="1:17" x14ac:dyDescent="0.35">
      <c r="A11" s="36" t="s">
        <v>103</v>
      </c>
      <c r="B11" t="s">
        <v>104</v>
      </c>
      <c r="C11" s="6">
        <v>0</v>
      </c>
      <c r="D11" s="40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41">
        <v>0.14705338769369186</v>
      </c>
      <c r="M11" s="114">
        <v>500000000</v>
      </c>
      <c r="N11" s="43">
        <v>0.2500011250050625</v>
      </c>
      <c r="O11" s="44" t="s">
        <v>105</v>
      </c>
      <c r="P11" s="42">
        <v>6.4099999999999999E-3</v>
      </c>
      <c r="Q11" s="44" t="s">
        <v>106</v>
      </c>
    </row>
    <row r="12" spans="1:17" x14ac:dyDescent="0.35">
      <c r="A12" s="36" t="s">
        <v>107</v>
      </c>
      <c r="B12" t="s">
        <v>108</v>
      </c>
      <c r="C12" s="6">
        <v>23.5</v>
      </c>
      <c r="D12" s="40">
        <v>32</v>
      </c>
      <c r="E12" s="6">
        <v>13.5</v>
      </c>
      <c r="F12" s="6">
        <v>16</v>
      </c>
      <c r="G12" s="6">
        <v>15</v>
      </c>
      <c r="H12" s="6">
        <v>18</v>
      </c>
      <c r="I12" s="6">
        <v>20</v>
      </c>
      <c r="J12" s="6">
        <v>19</v>
      </c>
      <c r="K12" s="6">
        <v>21</v>
      </c>
      <c r="L12" s="41">
        <v>0.20929325007679334</v>
      </c>
      <c r="M12" s="114">
        <v>75000000</v>
      </c>
      <c r="N12" s="43">
        <v>3.7500168750759379E-2</v>
      </c>
      <c r="O12" s="44" t="s">
        <v>109</v>
      </c>
      <c r="P12" s="42" t="s">
        <v>110</v>
      </c>
      <c r="Q12" s="44" t="s">
        <v>111</v>
      </c>
    </row>
    <row r="13" spans="1:17" x14ac:dyDescent="0.35">
      <c r="A13" s="36" t="s">
        <v>112</v>
      </c>
      <c r="B13" t="s">
        <v>113</v>
      </c>
      <c r="C13" s="6">
        <v>28.5</v>
      </c>
      <c r="D13" s="40">
        <v>40</v>
      </c>
      <c r="E13" s="6">
        <v>20</v>
      </c>
      <c r="F13" s="6">
        <v>21</v>
      </c>
      <c r="G13" s="6">
        <v>25</v>
      </c>
      <c r="H13" s="6">
        <v>24</v>
      </c>
      <c r="I13" s="6">
        <v>26</v>
      </c>
      <c r="J13" s="6">
        <v>29</v>
      </c>
      <c r="K13" s="6">
        <v>32</v>
      </c>
      <c r="L13" s="41">
        <v>0.43349569134340782</v>
      </c>
      <c r="M13" s="114">
        <v>2300000000</v>
      </c>
      <c r="N13" s="43">
        <v>1.1500051750232876</v>
      </c>
      <c r="O13" s="44" t="s">
        <v>114</v>
      </c>
      <c r="P13" s="42" t="s">
        <v>115</v>
      </c>
      <c r="Q13" s="44" t="s">
        <v>116</v>
      </c>
    </row>
    <row r="14" spans="1:17" x14ac:dyDescent="0.35">
      <c r="A14" s="36" t="s">
        <v>117</v>
      </c>
      <c r="B14" t="s">
        <v>118</v>
      </c>
      <c r="C14" s="6">
        <v>16.5</v>
      </c>
      <c r="D14" s="40">
        <v>21</v>
      </c>
      <c r="E14" s="6">
        <v>9</v>
      </c>
      <c r="F14" s="6">
        <v>17.5</v>
      </c>
      <c r="G14" s="6">
        <v>15</v>
      </c>
      <c r="H14" s="6">
        <v>16</v>
      </c>
      <c r="I14" s="6">
        <v>19</v>
      </c>
      <c r="J14" s="6">
        <v>18</v>
      </c>
      <c r="K14" s="6">
        <v>18</v>
      </c>
      <c r="L14" s="41">
        <v>0.5431733985617534</v>
      </c>
      <c r="M14" s="114">
        <v>90000000</v>
      </c>
      <c r="N14" s="43">
        <v>4.5000202500911253E-2</v>
      </c>
      <c r="O14" s="44" t="s">
        <v>119</v>
      </c>
      <c r="P14" s="42">
        <v>3.31</v>
      </c>
      <c r="Q14" s="44" t="s">
        <v>120</v>
      </c>
    </row>
    <row r="15" spans="1:17" x14ac:dyDescent="0.35">
      <c r="A15" s="36" t="s">
        <v>121</v>
      </c>
      <c r="B15" t="s">
        <v>122</v>
      </c>
      <c r="C15" s="6">
        <v>134.5</v>
      </c>
      <c r="D15" s="40">
        <v>158</v>
      </c>
      <c r="E15" s="6">
        <v>47.5</v>
      </c>
      <c r="F15" s="6">
        <v>79</v>
      </c>
      <c r="G15" s="6">
        <v>69</v>
      </c>
      <c r="H15" s="6">
        <v>72</v>
      </c>
      <c r="I15" s="6">
        <v>91</v>
      </c>
      <c r="J15" s="6">
        <v>88</v>
      </c>
      <c r="K15" s="6">
        <v>89</v>
      </c>
      <c r="L15" s="41">
        <v>0.78752659750837073</v>
      </c>
      <c r="M15" s="114">
        <v>407100000</v>
      </c>
      <c r="N15" s="43">
        <v>0.20355091597912189</v>
      </c>
      <c r="O15" s="44" t="s">
        <v>123</v>
      </c>
      <c r="P15" s="42">
        <v>4.22</v>
      </c>
      <c r="Q15" s="44" t="s">
        <v>124</v>
      </c>
    </row>
    <row r="16" spans="1:17" x14ac:dyDescent="0.35">
      <c r="A16" s="36" t="s">
        <v>125</v>
      </c>
      <c r="B16" s="45" t="s">
        <v>126</v>
      </c>
      <c r="C16" s="6">
        <v>113</v>
      </c>
      <c r="D16" s="40">
        <v>138</v>
      </c>
      <c r="E16" s="6">
        <v>34</v>
      </c>
      <c r="F16" s="6">
        <v>56</v>
      </c>
      <c r="G16" s="6">
        <v>52</v>
      </c>
      <c r="H16" s="6">
        <v>60</v>
      </c>
      <c r="I16" s="6">
        <v>73</v>
      </c>
      <c r="J16" s="6">
        <v>76</v>
      </c>
      <c r="K16" s="6">
        <v>80</v>
      </c>
      <c r="L16" s="41">
        <v>0.8193341676846374</v>
      </c>
      <c r="M16" s="114">
        <v>11000000000</v>
      </c>
      <c r="N16" s="43">
        <v>5.5000247501113755</v>
      </c>
      <c r="O16" s="44" t="s">
        <v>127</v>
      </c>
      <c r="P16" s="42">
        <v>2.5299999999999998</v>
      </c>
      <c r="Q16" s="44" t="s">
        <v>128</v>
      </c>
    </row>
    <row r="17" spans="1:17" x14ac:dyDescent="0.35">
      <c r="A17" s="36">
        <v>841</v>
      </c>
      <c r="B17" t="s">
        <v>129</v>
      </c>
      <c r="C17" s="6">
        <v>36</v>
      </c>
      <c r="D17" s="40">
        <v>40</v>
      </c>
      <c r="E17" s="6">
        <v>15</v>
      </c>
      <c r="F17" s="6">
        <v>20</v>
      </c>
      <c r="G17" s="6">
        <v>22</v>
      </c>
      <c r="H17" s="6">
        <v>24</v>
      </c>
      <c r="I17" s="6">
        <v>26</v>
      </c>
      <c r="J17" s="6">
        <v>31</v>
      </c>
      <c r="K17" s="6">
        <v>33</v>
      </c>
      <c r="L17" s="41">
        <v>0.91788431879406218</v>
      </c>
      <c r="M17" s="114">
        <v>975000000</v>
      </c>
      <c r="N17" s="43">
        <v>0.48750219375987192</v>
      </c>
      <c r="O17" s="44" t="s">
        <v>130</v>
      </c>
      <c r="P17" s="42" t="s">
        <v>131</v>
      </c>
      <c r="Q17" s="44" t="s">
        <v>132</v>
      </c>
    </row>
    <row r="18" spans="1:17" x14ac:dyDescent="0.35">
      <c r="A18" s="36" t="s">
        <v>133</v>
      </c>
      <c r="B18" t="s">
        <v>134</v>
      </c>
      <c r="C18" s="6">
        <v>130</v>
      </c>
      <c r="D18" s="40">
        <v>165</v>
      </c>
      <c r="E18" s="6">
        <v>52.5</v>
      </c>
      <c r="F18" s="6">
        <v>78</v>
      </c>
      <c r="G18" s="6">
        <v>73</v>
      </c>
      <c r="H18" s="6">
        <v>76</v>
      </c>
      <c r="I18" s="6">
        <v>92</v>
      </c>
      <c r="J18" s="6">
        <v>90</v>
      </c>
      <c r="K18" s="6">
        <v>93</v>
      </c>
      <c r="L18" s="41">
        <v>0.92218307778812114</v>
      </c>
      <c r="M18" s="114">
        <v>1720000000</v>
      </c>
      <c r="N18" s="43">
        <v>0.86000387001741507</v>
      </c>
      <c r="O18" s="44" t="s">
        <v>135</v>
      </c>
      <c r="P18" s="42">
        <v>4.08</v>
      </c>
      <c r="Q18" s="44" t="s">
        <v>136</v>
      </c>
    </row>
    <row r="19" spans="1:17" x14ac:dyDescent="0.35">
      <c r="A19" s="36" t="s">
        <v>137</v>
      </c>
      <c r="B19" t="s">
        <v>138</v>
      </c>
      <c r="C19" s="6">
        <v>147.5</v>
      </c>
      <c r="D19" s="40">
        <v>185</v>
      </c>
      <c r="E19" s="6">
        <v>55.5</v>
      </c>
      <c r="F19" s="6">
        <v>75.5</v>
      </c>
      <c r="G19" s="6">
        <v>71</v>
      </c>
      <c r="H19" s="6">
        <v>76</v>
      </c>
      <c r="I19" s="6">
        <v>88</v>
      </c>
      <c r="J19" s="6">
        <v>94</v>
      </c>
      <c r="K19" s="6">
        <v>96</v>
      </c>
      <c r="L19" s="41">
        <v>0.94635750647391848</v>
      </c>
      <c r="M19" s="114">
        <v>930000000</v>
      </c>
      <c r="N19" s="43">
        <v>0.46500209250941632</v>
      </c>
      <c r="O19" s="44" t="s">
        <v>139</v>
      </c>
      <c r="P19" s="42" t="s">
        <v>140</v>
      </c>
      <c r="Q19" s="44" t="s">
        <v>141</v>
      </c>
    </row>
    <row r="20" spans="1:17" x14ac:dyDescent="0.35">
      <c r="A20" s="36" t="s">
        <v>142</v>
      </c>
      <c r="B20" t="s">
        <v>143</v>
      </c>
      <c r="C20" s="6">
        <v>90</v>
      </c>
      <c r="D20" s="40">
        <v>115</v>
      </c>
      <c r="E20" s="6">
        <v>34.5</v>
      </c>
      <c r="F20" s="6">
        <v>53</v>
      </c>
      <c r="G20" s="6">
        <v>42</v>
      </c>
      <c r="H20" s="6">
        <v>44</v>
      </c>
      <c r="I20" s="6">
        <v>54</v>
      </c>
      <c r="J20" s="6">
        <v>56</v>
      </c>
      <c r="K20" s="6">
        <v>63</v>
      </c>
      <c r="L20" s="41">
        <v>0.95430506627773204</v>
      </c>
      <c r="M20" s="114">
        <v>1650000000</v>
      </c>
      <c r="N20" s="43">
        <v>0.82500371251670623</v>
      </c>
      <c r="O20" s="44" t="s">
        <v>144</v>
      </c>
      <c r="P20" s="42">
        <v>4.6500000000000004</v>
      </c>
      <c r="Q20" s="44" t="s">
        <v>145</v>
      </c>
    </row>
    <row r="21" spans="1:17" x14ac:dyDescent="0.35">
      <c r="A21" s="36">
        <v>137</v>
      </c>
      <c r="B21" t="s">
        <v>146</v>
      </c>
      <c r="C21" s="6">
        <v>16.5</v>
      </c>
      <c r="D21" s="40">
        <v>22</v>
      </c>
      <c r="E21" s="6">
        <v>7.5</v>
      </c>
      <c r="F21" s="6">
        <v>10.5</v>
      </c>
      <c r="G21" s="6">
        <v>11</v>
      </c>
      <c r="H21" s="6">
        <v>9</v>
      </c>
      <c r="I21" s="6">
        <v>10</v>
      </c>
      <c r="J21" s="6">
        <v>11</v>
      </c>
      <c r="K21" s="6">
        <v>11</v>
      </c>
      <c r="L21" s="41">
        <v>0.96466866352585678</v>
      </c>
      <c r="M21" s="114">
        <v>11900000000</v>
      </c>
      <c r="N21" s="43">
        <v>5.9500267751204881</v>
      </c>
      <c r="O21" s="44" t="s">
        <v>147</v>
      </c>
      <c r="P21" s="42">
        <v>2.92</v>
      </c>
      <c r="Q21" s="44" t="s">
        <v>136</v>
      </c>
    </row>
    <row r="22" spans="1:17" x14ac:dyDescent="0.35">
      <c r="A22" s="36" t="s">
        <v>148</v>
      </c>
      <c r="B22" t="s">
        <v>149</v>
      </c>
      <c r="C22" s="6">
        <v>208.5</v>
      </c>
      <c r="D22" s="40">
        <v>253</v>
      </c>
      <c r="E22" s="6">
        <v>92.5</v>
      </c>
      <c r="F22" s="6">
        <v>131</v>
      </c>
      <c r="G22" s="6">
        <v>123</v>
      </c>
      <c r="H22" s="6">
        <v>139</v>
      </c>
      <c r="I22" s="6">
        <v>149</v>
      </c>
      <c r="J22" s="6">
        <v>165</v>
      </c>
      <c r="K22" s="6">
        <v>163</v>
      </c>
      <c r="L22" s="41">
        <v>1.1651791711397868</v>
      </c>
      <c r="M22" s="114">
        <v>603000000</v>
      </c>
      <c r="N22" s="43">
        <v>0.3015013567561054</v>
      </c>
      <c r="O22" s="44" t="s">
        <v>150</v>
      </c>
      <c r="P22" s="42">
        <v>6.67</v>
      </c>
      <c r="Q22" s="44" t="s">
        <v>150</v>
      </c>
    </row>
    <row r="23" spans="1:17" x14ac:dyDescent="0.35">
      <c r="A23" s="36" t="s">
        <v>151</v>
      </c>
      <c r="B23" t="s">
        <v>152</v>
      </c>
      <c r="C23" s="6">
        <v>189</v>
      </c>
      <c r="D23" s="40">
        <v>222</v>
      </c>
      <c r="E23" s="6">
        <v>72.5</v>
      </c>
      <c r="F23" s="6">
        <v>103.5</v>
      </c>
      <c r="G23" s="6">
        <v>101</v>
      </c>
      <c r="H23" s="6">
        <v>101</v>
      </c>
      <c r="I23" s="6">
        <v>118</v>
      </c>
      <c r="J23" s="6">
        <v>126</v>
      </c>
      <c r="K23" s="6">
        <v>132</v>
      </c>
      <c r="L23" s="41">
        <v>1.2586299307174271</v>
      </c>
      <c r="M23" s="114">
        <v>629000000</v>
      </c>
      <c r="N23" s="43">
        <v>0.31450141525636865</v>
      </c>
      <c r="O23" s="44" t="s">
        <v>153</v>
      </c>
      <c r="P23" s="42" t="s">
        <v>154</v>
      </c>
      <c r="Q23" s="44" t="s">
        <v>136</v>
      </c>
    </row>
    <row r="24" spans="1:17" x14ac:dyDescent="0.35">
      <c r="A24" s="36" t="s">
        <v>155</v>
      </c>
      <c r="B24" t="s">
        <v>156</v>
      </c>
      <c r="C24" s="6">
        <v>275</v>
      </c>
      <c r="D24" s="40">
        <v>334</v>
      </c>
      <c r="E24" s="6">
        <v>108</v>
      </c>
      <c r="F24" s="6">
        <v>154</v>
      </c>
      <c r="G24" s="6">
        <v>139</v>
      </c>
      <c r="H24" s="6">
        <v>153</v>
      </c>
      <c r="I24" s="6">
        <v>171</v>
      </c>
      <c r="J24" s="6">
        <v>173</v>
      </c>
      <c r="K24" s="6">
        <v>186</v>
      </c>
      <c r="L24" s="41">
        <v>1.5963270284719986</v>
      </c>
      <c r="M24" s="114">
        <v>1450000000</v>
      </c>
      <c r="N24" s="43">
        <v>0.72500326251468128</v>
      </c>
      <c r="O24" s="44" t="s">
        <v>153</v>
      </c>
      <c r="P24" s="42" t="s">
        <v>154</v>
      </c>
      <c r="Q24" s="44" t="s">
        <v>136</v>
      </c>
    </row>
    <row r="25" spans="1:17" x14ac:dyDescent="0.35">
      <c r="A25" s="36">
        <v>259</v>
      </c>
      <c r="B25" t="s">
        <v>157</v>
      </c>
      <c r="C25" s="6">
        <v>257</v>
      </c>
      <c r="D25" s="40">
        <v>298</v>
      </c>
      <c r="E25" s="6">
        <v>115.5</v>
      </c>
      <c r="F25" s="6">
        <v>160</v>
      </c>
      <c r="G25" s="6">
        <v>152</v>
      </c>
      <c r="H25" s="6">
        <v>161</v>
      </c>
      <c r="I25" s="6">
        <v>178</v>
      </c>
      <c r="J25" s="6">
        <v>181</v>
      </c>
      <c r="K25" s="6">
        <v>194</v>
      </c>
      <c r="L25" s="41">
        <v>1.6406828401614164</v>
      </c>
      <c r="M25" s="114">
        <v>25300000000</v>
      </c>
      <c r="N25" s="43">
        <v>12.650056925256164</v>
      </c>
      <c r="O25" s="44" t="s">
        <v>158</v>
      </c>
      <c r="P25" s="42" t="s">
        <v>159</v>
      </c>
      <c r="Q25" s="44" t="s">
        <v>160</v>
      </c>
    </row>
    <row r="26" spans="1:17" x14ac:dyDescent="0.35">
      <c r="A26" s="36" t="s">
        <v>161</v>
      </c>
      <c r="B26" t="s">
        <v>162</v>
      </c>
      <c r="C26" s="6">
        <v>288</v>
      </c>
      <c r="D26" s="40">
        <v>345</v>
      </c>
      <c r="E26" s="6">
        <v>80.5</v>
      </c>
      <c r="F26" s="6">
        <v>119</v>
      </c>
      <c r="G26" s="6">
        <v>109</v>
      </c>
      <c r="H26" s="6">
        <v>118</v>
      </c>
      <c r="I26" s="6">
        <v>137</v>
      </c>
      <c r="J26" s="6">
        <v>139</v>
      </c>
      <c r="K26" s="6">
        <v>146</v>
      </c>
      <c r="L26" s="41">
        <v>1.6802308039545018</v>
      </c>
      <c r="M26" s="114">
        <v>1610000000</v>
      </c>
      <c r="N26" s="43">
        <v>0.80500362251630131</v>
      </c>
      <c r="O26" s="44" t="s">
        <v>163</v>
      </c>
      <c r="P26" s="42" t="s">
        <v>164</v>
      </c>
      <c r="Q26" s="44" t="s">
        <v>165</v>
      </c>
    </row>
    <row r="27" spans="1:17" x14ac:dyDescent="0.35">
      <c r="A27" s="36" t="s">
        <v>166</v>
      </c>
      <c r="B27" t="s">
        <v>167</v>
      </c>
      <c r="C27" s="6">
        <v>665.5</v>
      </c>
      <c r="D27" s="40">
        <v>791</v>
      </c>
      <c r="E27" s="6">
        <v>299</v>
      </c>
      <c r="F27" s="6">
        <v>417.5</v>
      </c>
      <c r="G27" s="6">
        <v>382</v>
      </c>
      <c r="H27" s="6">
        <v>402</v>
      </c>
      <c r="I27" s="6">
        <v>455</v>
      </c>
      <c r="J27" s="6">
        <v>466</v>
      </c>
      <c r="K27" s="6">
        <v>489</v>
      </c>
      <c r="L27" s="41">
        <v>2.2540431548843722</v>
      </c>
      <c r="M27" s="114">
        <v>4500000000</v>
      </c>
      <c r="N27" s="43">
        <v>2.2500101250455629</v>
      </c>
      <c r="O27" s="44" t="s">
        <v>168</v>
      </c>
      <c r="P27" s="42">
        <v>7.58</v>
      </c>
      <c r="Q27" s="44" t="s">
        <v>169</v>
      </c>
    </row>
    <row r="28" spans="1:17" x14ac:dyDescent="0.35">
      <c r="A28" s="36" t="s">
        <v>170</v>
      </c>
      <c r="B28" t="s">
        <v>171</v>
      </c>
      <c r="C28" s="6">
        <v>494.5</v>
      </c>
      <c r="D28" s="40">
        <v>578</v>
      </c>
      <c r="E28" s="6">
        <v>232.5</v>
      </c>
      <c r="F28" s="6">
        <v>322</v>
      </c>
      <c r="G28" s="6">
        <v>299</v>
      </c>
      <c r="H28" s="6">
        <v>319</v>
      </c>
      <c r="I28" s="6">
        <v>358</v>
      </c>
      <c r="J28" s="6">
        <v>363</v>
      </c>
      <c r="K28" s="6">
        <v>382</v>
      </c>
      <c r="L28" s="41">
        <v>2.8711427463314569</v>
      </c>
      <c r="M28" s="114">
        <v>1930000000</v>
      </c>
      <c r="N28" s="43">
        <v>0.96500434251954137</v>
      </c>
      <c r="O28" s="44" t="s">
        <v>172</v>
      </c>
      <c r="P28" s="42">
        <v>5.7</v>
      </c>
      <c r="Q28" s="44" t="s">
        <v>173</v>
      </c>
    </row>
    <row r="29" spans="1:17" x14ac:dyDescent="0.35">
      <c r="A29" s="36" t="s">
        <v>174</v>
      </c>
      <c r="B29" s="45" t="s">
        <v>175</v>
      </c>
      <c r="C29" s="6">
        <v>250</v>
      </c>
      <c r="D29" s="40">
        <v>317</v>
      </c>
      <c r="E29" s="6">
        <v>117</v>
      </c>
      <c r="F29" s="6">
        <v>153.5</v>
      </c>
      <c r="G29" s="6">
        <v>147</v>
      </c>
      <c r="H29" s="6">
        <v>155</v>
      </c>
      <c r="I29" s="6">
        <v>182</v>
      </c>
      <c r="J29" s="6">
        <v>185</v>
      </c>
      <c r="K29" s="6">
        <v>199</v>
      </c>
      <c r="L29" s="41">
        <v>3.9964213681708047</v>
      </c>
      <c r="M29" s="114">
        <v>225000000</v>
      </c>
      <c r="N29" s="43">
        <v>0.11250050625227813</v>
      </c>
      <c r="O29" s="44" t="s">
        <v>176</v>
      </c>
      <c r="P29" s="42" t="s">
        <v>177</v>
      </c>
      <c r="Q29" s="44" t="s">
        <v>176</v>
      </c>
    </row>
    <row r="30" spans="1:17" x14ac:dyDescent="0.35">
      <c r="A30" s="36" t="s">
        <v>178</v>
      </c>
      <c r="B30" t="s">
        <v>179</v>
      </c>
      <c r="C30" s="6">
        <v>886</v>
      </c>
      <c r="D30" s="40">
        <v>1009</v>
      </c>
      <c r="E30" s="6">
        <v>450.5</v>
      </c>
      <c r="F30" s="6">
        <v>593.5</v>
      </c>
      <c r="G30" s="6">
        <v>565</v>
      </c>
      <c r="H30" s="6">
        <v>605</v>
      </c>
      <c r="I30" s="6">
        <v>667</v>
      </c>
      <c r="J30" s="6">
        <v>670</v>
      </c>
      <c r="K30" s="6">
        <v>698</v>
      </c>
      <c r="L30" s="41">
        <v>5.6468614770859666</v>
      </c>
      <c r="M30" s="114">
        <v>5790000000</v>
      </c>
      <c r="N30" s="43">
        <v>2.8950130275586239</v>
      </c>
      <c r="O30" s="44" t="s">
        <v>180</v>
      </c>
      <c r="P30" s="42" t="s">
        <v>181</v>
      </c>
      <c r="Q30" s="44" t="s">
        <v>182</v>
      </c>
    </row>
    <row r="31" spans="1:17" x14ac:dyDescent="0.35">
      <c r="A31" s="36" t="s">
        <v>183</v>
      </c>
      <c r="B31" t="s">
        <v>184</v>
      </c>
      <c r="C31" s="6">
        <v>532</v>
      </c>
      <c r="D31" s="40">
        <v>623</v>
      </c>
      <c r="E31" s="6">
        <v>283.5</v>
      </c>
      <c r="F31" s="6">
        <v>359.5</v>
      </c>
      <c r="G31" s="6">
        <v>331</v>
      </c>
      <c r="H31" s="6">
        <v>356</v>
      </c>
      <c r="I31" s="6">
        <v>400</v>
      </c>
      <c r="J31" s="6">
        <v>407</v>
      </c>
      <c r="K31" s="6">
        <v>429</v>
      </c>
      <c r="L31" s="41">
        <v>5.7875044512828868</v>
      </c>
      <c r="M31" s="114">
        <v>6720000000</v>
      </c>
      <c r="N31" s="43">
        <v>3.3600151200680406</v>
      </c>
      <c r="O31" s="44" t="s">
        <v>185</v>
      </c>
      <c r="P31" s="42" t="s">
        <v>186</v>
      </c>
      <c r="Q31" s="44" t="s">
        <v>187</v>
      </c>
    </row>
    <row r="32" spans="1:17" x14ac:dyDescent="0.35">
      <c r="A32" s="36" t="s">
        <v>188</v>
      </c>
      <c r="B32" t="s">
        <v>189</v>
      </c>
      <c r="C32" s="6">
        <v>924.5</v>
      </c>
      <c r="D32" s="40">
        <v>1057</v>
      </c>
      <c r="E32" s="6">
        <v>522.5</v>
      </c>
      <c r="F32" s="6">
        <v>645.5</v>
      </c>
      <c r="G32" s="6">
        <v>638</v>
      </c>
      <c r="H32" s="6">
        <v>663</v>
      </c>
      <c r="I32" s="6">
        <v>722</v>
      </c>
      <c r="J32" s="6">
        <v>720</v>
      </c>
      <c r="K32" s="6">
        <v>742</v>
      </c>
      <c r="L32" s="41">
        <v>6.6962240692062318</v>
      </c>
      <c r="M32" s="114">
        <v>3360000000</v>
      </c>
      <c r="N32" s="43">
        <v>1.6800075600340203</v>
      </c>
      <c r="O32" s="44" t="s">
        <v>190</v>
      </c>
      <c r="P32" s="42">
        <v>6.51</v>
      </c>
      <c r="Q32" s="44" t="s">
        <v>191</v>
      </c>
    </row>
    <row r="33" spans="1:17" x14ac:dyDescent="0.35">
      <c r="A33" s="36" t="s">
        <v>192</v>
      </c>
      <c r="B33" t="s">
        <v>193</v>
      </c>
      <c r="C33" s="6">
        <v>1146.5</v>
      </c>
      <c r="D33" s="40">
        <v>1284</v>
      </c>
      <c r="E33" s="6">
        <v>670.5</v>
      </c>
      <c r="F33" s="6">
        <v>869</v>
      </c>
      <c r="G33" s="6">
        <v>810</v>
      </c>
      <c r="H33" s="6">
        <v>853</v>
      </c>
      <c r="I33" s="6">
        <v>952</v>
      </c>
      <c r="J33" s="6">
        <v>958</v>
      </c>
      <c r="K33" s="6">
        <v>989</v>
      </c>
      <c r="L33" s="41">
        <v>8.0209089712888453</v>
      </c>
      <c r="M33" s="114">
        <v>6630000000</v>
      </c>
      <c r="N33" s="43">
        <v>3.3150149175671295</v>
      </c>
      <c r="O33" s="44" t="s">
        <v>194</v>
      </c>
      <c r="P33" s="42">
        <v>4.5599999999999996</v>
      </c>
      <c r="Q33" s="44" t="s">
        <v>194</v>
      </c>
    </row>
    <row r="34" spans="1:17" x14ac:dyDescent="0.35">
      <c r="A34" s="36" t="s">
        <v>195</v>
      </c>
      <c r="B34" t="s">
        <v>196</v>
      </c>
      <c r="C34" s="6">
        <v>1722.5</v>
      </c>
      <c r="D34" s="40">
        <v>1932</v>
      </c>
      <c r="E34" s="6">
        <v>1086.5</v>
      </c>
      <c r="F34" s="6">
        <v>1330.5</v>
      </c>
      <c r="G34" s="6">
        <v>1258</v>
      </c>
      <c r="H34" s="6">
        <v>1316</v>
      </c>
      <c r="I34" s="6">
        <v>1452</v>
      </c>
      <c r="J34" s="6">
        <v>1471</v>
      </c>
      <c r="K34" s="6">
        <v>1495</v>
      </c>
      <c r="L34" s="41">
        <v>15.519040189744954</v>
      </c>
      <c r="M34" s="114">
        <v>26600000000</v>
      </c>
      <c r="N34" s="43">
        <v>13.300059850269328</v>
      </c>
      <c r="O34" s="44" t="s">
        <v>197</v>
      </c>
      <c r="P34" s="42" t="s">
        <v>198</v>
      </c>
      <c r="Q34" s="44" t="s">
        <v>199</v>
      </c>
    </row>
    <row r="35" spans="1:17" x14ac:dyDescent="0.35">
      <c r="A35" s="36" t="s">
        <v>200</v>
      </c>
      <c r="B35" t="s">
        <v>201</v>
      </c>
      <c r="C35" s="6">
        <v>1542.5</v>
      </c>
      <c r="D35" s="40">
        <v>1709</v>
      </c>
      <c r="E35" s="6">
        <v>1008</v>
      </c>
      <c r="F35" s="6">
        <v>1211.5</v>
      </c>
      <c r="G35" s="6">
        <v>1187</v>
      </c>
      <c r="H35" s="6">
        <v>1238</v>
      </c>
      <c r="I35" s="6">
        <v>1331</v>
      </c>
      <c r="J35" s="6">
        <v>1338</v>
      </c>
      <c r="K35" s="6">
        <v>1364</v>
      </c>
      <c r="L35" s="46">
        <v>33.773404593528582</v>
      </c>
      <c r="M35" s="114">
        <v>33440000000</v>
      </c>
      <c r="N35" s="43">
        <v>16.720075240338581</v>
      </c>
      <c r="O35" s="47" t="s">
        <v>202</v>
      </c>
      <c r="P35" s="42" t="s">
        <v>203</v>
      </c>
      <c r="Q35" s="47" t="s">
        <v>204</v>
      </c>
    </row>
    <row r="36" spans="1:17" x14ac:dyDescent="0.35">
      <c r="A36" s="48" t="s">
        <v>205</v>
      </c>
      <c r="B36" s="32" t="s">
        <v>206</v>
      </c>
      <c r="C36" s="49">
        <v>2</v>
      </c>
      <c r="D36" s="50">
        <v>3</v>
      </c>
      <c r="E36" s="49">
        <v>0</v>
      </c>
      <c r="F36" s="49">
        <v>0.5</v>
      </c>
      <c r="G36" s="49">
        <v>4</v>
      </c>
      <c r="H36" s="49">
        <v>4</v>
      </c>
      <c r="I36" s="49">
        <v>4</v>
      </c>
      <c r="J36" s="49">
        <v>4</v>
      </c>
      <c r="K36" s="49">
        <v>3</v>
      </c>
      <c r="L36" s="51" t="s">
        <v>154</v>
      </c>
      <c r="M36" s="115" t="s">
        <v>154</v>
      </c>
      <c r="N36" s="52" t="s">
        <v>154</v>
      </c>
      <c r="O36" s="53" t="s">
        <v>154</v>
      </c>
      <c r="P36" s="54" t="s">
        <v>154</v>
      </c>
      <c r="Q36" s="53" t="s">
        <v>154</v>
      </c>
    </row>
    <row r="37" spans="1:17" x14ac:dyDescent="0.35">
      <c r="A37" s="36" t="s">
        <v>207</v>
      </c>
      <c r="C37" s="6">
        <v>10147.5</v>
      </c>
      <c r="D37" s="40">
        <v>11704</v>
      </c>
      <c r="E37" s="6">
        <v>5438.5</v>
      </c>
      <c r="F37" s="6">
        <v>7014.5</v>
      </c>
      <c r="G37" s="6">
        <v>6657</v>
      </c>
      <c r="H37" s="6">
        <v>7021</v>
      </c>
      <c r="I37" s="6">
        <v>7799</v>
      </c>
      <c r="J37" s="6">
        <v>7900</v>
      </c>
      <c r="K37" s="6">
        <v>8171</v>
      </c>
      <c r="L37" s="44"/>
      <c r="M37" s="116"/>
      <c r="N37" s="56"/>
      <c r="O37" s="57"/>
      <c r="P37" s="55"/>
      <c r="Q37" s="57"/>
    </row>
    <row r="38" spans="1:17" x14ac:dyDescent="0.35">
      <c r="A38" s="36" t="s">
        <v>208</v>
      </c>
      <c r="C38" s="6">
        <v>3636.5</v>
      </c>
      <c r="D38" s="40">
        <v>3643</v>
      </c>
      <c r="E38" s="6">
        <v>1847</v>
      </c>
      <c r="F38" s="6">
        <v>2301.5</v>
      </c>
      <c r="G38" s="6">
        <v>1871</v>
      </c>
      <c r="H38" s="6">
        <v>1811</v>
      </c>
      <c r="I38" s="6">
        <v>1975</v>
      </c>
      <c r="J38" s="6">
        <v>1958</v>
      </c>
      <c r="K38" s="6">
        <v>2031</v>
      </c>
      <c r="L38" s="44"/>
      <c r="M38" s="116"/>
      <c r="N38" s="56"/>
      <c r="O38" s="57"/>
      <c r="P38" s="55"/>
      <c r="Q38" s="57"/>
    </row>
    <row r="39" spans="1:17" x14ac:dyDescent="0.35">
      <c r="A39" s="36" t="s">
        <v>209</v>
      </c>
      <c r="C39" s="58">
        <f>C38/C37*100</f>
        <v>35.836412909583643</v>
      </c>
      <c r="D39" s="58">
        <f t="shared" ref="D39:K39" si="0">D38/D37*100</f>
        <v>31.126110731373892</v>
      </c>
      <c r="E39" s="58">
        <f t="shared" si="0"/>
        <v>33.961570285924424</v>
      </c>
      <c r="F39" s="58">
        <f t="shared" si="0"/>
        <v>32.810606600613021</v>
      </c>
      <c r="G39" s="58">
        <f t="shared" si="0"/>
        <v>28.1057533423464</v>
      </c>
      <c r="H39" s="58">
        <f t="shared" si="0"/>
        <v>25.794046432132173</v>
      </c>
      <c r="I39" s="58">
        <f t="shared" si="0"/>
        <v>25.323759456340554</v>
      </c>
      <c r="J39" s="58">
        <f t="shared" si="0"/>
        <v>24.784810126582279</v>
      </c>
      <c r="K39" s="58">
        <f t="shared" si="0"/>
        <v>24.856198751682783</v>
      </c>
      <c r="L39" s="44"/>
      <c r="M39" s="116"/>
      <c r="N39" s="56"/>
      <c r="O39" s="57"/>
      <c r="P39" s="55"/>
      <c r="Q39" s="57"/>
    </row>
    <row r="40" spans="1:17" x14ac:dyDescent="0.35">
      <c r="A40" s="36" t="s">
        <v>210</v>
      </c>
      <c r="C40">
        <v>3013.5</v>
      </c>
      <c r="D40">
        <v>2993</v>
      </c>
      <c r="E40">
        <v>1480</v>
      </c>
      <c r="F40">
        <v>1856.5</v>
      </c>
      <c r="G40">
        <v>1511</v>
      </c>
      <c r="H40">
        <v>1431</v>
      </c>
      <c r="I40">
        <v>1535</v>
      </c>
      <c r="J40">
        <v>1516</v>
      </c>
      <c r="K40">
        <v>1550</v>
      </c>
      <c r="L40" s="44"/>
      <c r="M40" s="116"/>
      <c r="N40" s="56"/>
      <c r="O40" s="57"/>
      <c r="P40" s="55"/>
      <c r="Q40" s="57"/>
    </row>
    <row r="41" spans="1:17" x14ac:dyDescent="0.35">
      <c r="A41" s="36" t="s">
        <v>211</v>
      </c>
      <c r="C41" s="58">
        <f>C40/C37*100</f>
        <v>29.696969696969699</v>
      </c>
      <c r="D41" s="58">
        <f t="shared" ref="D41:K41" si="1">D40/D37*100</f>
        <v>25.572453861927546</v>
      </c>
      <c r="E41" s="58">
        <f t="shared" si="1"/>
        <v>27.213386043945942</v>
      </c>
      <c r="F41" s="58">
        <f t="shared" si="1"/>
        <v>26.466604889870982</v>
      </c>
      <c r="G41" s="58">
        <f t="shared" si="1"/>
        <v>22.697911972359922</v>
      </c>
      <c r="H41" s="58">
        <f t="shared" si="1"/>
        <v>20.381712006836633</v>
      </c>
      <c r="I41" s="58">
        <f t="shared" si="1"/>
        <v>19.682010514168482</v>
      </c>
      <c r="J41" s="58">
        <f t="shared" si="1"/>
        <v>19.189873417721522</v>
      </c>
      <c r="K41" s="58">
        <f t="shared" si="1"/>
        <v>18.969526373760861</v>
      </c>
      <c r="L41" s="44"/>
      <c r="M41" s="116"/>
      <c r="N41" s="56"/>
      <c r="O41" s="57"/>
      <c r="P41" s="55"/>
      <c r="Q41" s="57"/>
    </row>
    <row r="42" spans="1:17" x14ac:dyDescent="0.35">
      <c r="A42" s="36" t="s">
        <v>212</v>
      </c>
      <c r="C42">
        <v>2526</v>
      </c>
      <c r="D42">
        <v>1925</v>
      </c>
      <c r="E42">
        <v>1067</v>
      </c>
      <c r="F42">
        <v>1503</v>
      </c>
      <c r="G42">
        <v>1159</v>
      </c>
      <c r="H42">
        <v>793</v>
      </c>
      <c r="I42">
        <v>683</v>
      </c>
      <c r="J42">
        <v>580</v>
      </c>
      <c r="K42">
        <v>441</v>
      </c>
      <c r="L42" s="44"/>
      <c r="M42" s="116"/>
      <c r="N42" s="56"/>
      <c r="O42" s="57"/>
      <c r="P42" s="55"/>
      <c r="Q42" s="57"/>
    </row>
    <row r="43" spans="1:17" x14ac:dyDescent="0.35">
      <c r="A43" s="36" t="s">
        <v>213</v>
      </c>
      <c r="C43" s="58">
        <f>C42/C37*100</f>
        <v>24.892830746489285</v>
      </c>
      <c r="D43" s="58">
        <f t="shared" ref="D43:K43" si="2">D42/D37*100</f>
        <v>16.447368421052634</v>
      </c>
      <c r="E43" s="58">
        <f t="shared" si="2"/>
        <v>19.61938034384481</v>
      </c>
      <c r="F43" s="58">
        <f t="shared" si="2"/>
        <v>21.427043980326467</v>
      </c>
      <c r="G43" s="58">
        <f t="shared" si="2"/>
        <v>17.410244855039807</v>
      </c>
      <c r="H43" s="58">
        <f t="shared" si="2"/>
        <v>11.294687366472013</v>
      </c>
      <c r="I43" s="58">
        <f t="shared" si="2"/>
        <v>8.7575330170534684</v>
      </c>
      <c r="J43" s="58">
        <f t="shared" si="2"/>
        <v>7.3417721518987342</v>
      </c>
      <c r="K43" s="58">
        <f t="shared" si="2"/>
        <v>5.3971362134377676</v>
      </c>
      <c r="L43" s="44"/>
      <c r="M43" s="116"/>
      <c r="N43" s="56"/>
      <c r="O43" s="57"/>
      <c r="P43" s="55"/>
      <c r="Q43" s="57"/>
    </row>
    <row r="44" spans="1:17" x14ac:dyDescent="0.35">
      <c r="L44" s="44"/>
      <c r="M44" s="116"/>
      <c r="N44" s="56"/>
      <c r="O44" s="57"/>
      <c r="P44" s="55"/>
      <c r="Q44" s="57"/>
    </row>
    <row r="45" spans="1:17" s="36" customFormat="1" x14ac:dyDescent="0.35">
      <c r="A45" s="165" t="s">
        <v>214</v>
      </c>
      <c r="B45" s="165"/>
      <c r="C45" s="165"/>
      <c r="D45" s="165"/>
      <c r="E45" s="165"/>
      <c r="F45" s="165"/>
      <c r="G45" s="165"/>
      <c r="H45" s="165"/>
      <c r="I45" s="165"/>
      <c r="J45" s="165"/>
      <c r="K45" s="165"/>
      <c r="L45" s="165"/>
      <c r="M45" s="118"/>
      <c r="N45" s="39"/>
      <c r="O45" s="39"/>
      <c r="P45" s="59"/>
      <c r="Q45" s="38"/>
    </row>
    <row r="46" spans="1:17" x14ac:dyDescent="0.35">
      <c r="A46" s="36" t="s">
        <v>83</v>
      </c>
      <c r="B46" t="s">
        <v>84</v>
      </c>
      <c r="C46" s="6">
        <v>38</v>
      </c>
      <c r="D46" s="6">
        <v>48</v>
      </c>
      <c r="E46" s="6">
        <v>11</v>
      </c>
      <c r="F46" s="6">
        <v>18</v>
      </c>
      <c r="G46" s="6">
        <v>19</v>
      </c>
      <c r="H46" s="6">
        <v>21</v>
      </c>
      <c r="I46" s="6">
        <v>28</v>
      </c>
      <c r="J46" s="6">
        <v>25</v>
      </c>
      <c r="K46" s="6">
        <v>32</v>
      </c>
      <c r="L46" s="41">
        <v>8.1710349045495873E-2</v>
      </c>
      <c r="M46" s="114">
        <v>90000000</v>
      </c>
      <c r="N46" s="43">
        <v>4.5000202500911253E-2</v>
      </c>
      <c r="O46" s="44" t="s">
        <v>85</v>
      </c>
      <c r="P46" s="42">
        <v>2.81</v>
      </c>
      <c r="Q46" s="44" t="s">
        <v>86</v>
      </c>
    </row>
    <row r="47" spans="1:17" x14ac:dyDescent="0.35">
      <c r="A47" s="36" t="s">
        <v>87</v>
      </c>
      <c r="B47" t="s">
        <v>88</v>
      </c>
      <c r="C47" s="6">
        <v>2</v>
      </c>
      <c r="D47" s="6">
        <v>2</v>
      </c>
      <c r="E47" s="6">
        <v>0</v>
      </c>
      <c r="F47" s="6">
        <v>1.5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41">
        <v>8.3683515189821756E-2</v>
      </c>
      <c r="M47" s="114">
        <v>500000000</v>
      </c>
      <c r="N47" s="43">
        <v>0.2500011250050625</v>
      </c>
      <c r="O47" s="44" t="s">
        <v>89</v>
      </c>
      <c r="P47" s="42">
        <v>3.5699999999999998E-3</v>
      </c>
      <c r="Q47" s="44" t="s">
        <v>90</v>
      </c>
    </row>
    <row r="48" spans="1:17" x14ac:dyDescent="0.35">
      <c r="A48" s="36" t="s">
        <v>91</v>
      </c>
      <c r="B48" t="s">
        <v>92</v>
      </c>
      <c r="C48" s="6">
        <v>1.5</v>
      </c>
      <c r="D48" s="6">
        <v>3</v>
      </c>
      <c r="E48" s="6">
        <v>0</v>
      </c>
      <c r="F48" s="6">
        <v>1.5</v>
      </c>
      <c r="G48" s="6">
        <v>1</v>
      </c>
      <c r="H48" s="6">
        <v>1</v>
      </c>
      <c r="I48" s="6">
        <v>2</v>
      </c>
      <c r="J48" s="6">
        <v>2</v>
      </c>
      <c r="K48" s="6">
        <v>2</v>
      </c>
      <c r="L48" s="41">
        <v>8.8059536804329444E-2</v>
      </c>
      <c r="M48" s="114">
        <v>5850000000</v>
      </c>
      <c r="N48" s="43">
        <v>2.9250131625592317</v>
      </c>
      <c r="O48" s="44" t="s">
        <v>93</v>
      </c>
      <c r="P48" s="42">
        <v>8.616E-2</v>
      </c>
      <c r="Q48" s="44" t="s">
        <v>94</v>
      </c>
    </row>
    <row r="49" spans="1:17" x14ac:dyDescent="0.35">
      <c r="A49" s="36" t="s">
        <v>95</v>
      </c>
      <c r="B49" t="s">
        <v>96</v>
      </c>
      <c r="C49" s="6">
        <v>1</v>
      </c>
      <c r="D49" s="6">
        <v>1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41">
        <v>8.8413878692060022E-2</v>
      </c>
      <c r="M49" s="114">
        <v>725000000</v>
      </c>
      <c r="N49" s="43">
        <v>0.36250163125734064</v>
      </c>
      <c r="O49" s="44" t="s">
        <v>97</v>
      </c>
      <c r="P49" s="42">
        <v>4.6899999999999997E-2</v>
      </c>
      <c r="Q49" s="44" t="s">
        <v>98</v>
      </c>
    </row>
    <row r="50" spans="1:17" x14ac:dyDescent="0.35">
      <c r="A50" s="36" t="s">
        <v>99</v>
      </c>
      <c r="B50" t="s">
        <v>100</v>
      </c>
      <c r="C50" s="6">
        <v>5.5</v>
      </c>
      <c r="D50" s="6">
        <v>8</v>
      </c>
      <c r="E50" s="6">
        <v>6</v>
      </c>
      <c r="F50" s="6">
        <v>5</v>
      </c>
      <c r="G50" s="6">
        <v>3</v>
      </c>
      <c r="H50" s="6">
        <v>6</v>
      </c>
      <c r="I50" s="6">
        <v>7</v>
      </c>
      <c r="J50" s="6">
        <v>8</v>
      </c>
      <c r="K50" s="6">
        <v>7</v>
      </c>
      <c r="L50" s="41">
        <v>0.10625679857066767</v>
      </c>
      <c r="M50" s="114">
        <v>42500000000</v>
      </c>
      <c r="N50" s="43">
        <v>21.250095625430315</v>
      </c>
      <c r="O50" s="44" t="s">
        <v>101</v>
      </c>
      <c r="P50" s="42">
        <v>4.172E-2</v>
      </c>
      <c r="Q50" s="44" t="s">
        <v>102</v>
      </c>
    </row>
    <row r="51" spans="1:17" x14ac:dyDescent="0.35">
      <c r="A51" s="36" t="s">
        <v>103</v>
      </c>
      <c r="B51" t="s">
        <v>104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41">
        <v>0.14705338769369186</v>
      </c>
      <c r="M51" s="114">
        <v>500000000</v>
      </c>
      <c r="N51" s="43">
        <v>0.2500011250050625</v>
      </c>
      <c r="O51" s="44" t="s">
        <v>105</v>
      </c>
      <c r="P51" s="42">
        <v>6.4099999999999999E-3</v>
      </c>
      <c r="Q51" s="44" t="s">
        <v>106</v>
      </c>
    </row>
    <row r="52" spans="1:17" x14ac:dyDescent="0.35">
      <c r="A52" s="36" t="s">
        <v>107</v>
      </c>
      <c r="B52" t="s">
        <v>108</v>
      </c>
      <c r="C52" s="6">
        <v>30</v>
      </c>
      <c r="D52" s="6">
        <v>43</v>
      </c>
      <c r="E52" s="6">
        <v>18</v>
      </c>
      <c r="F52" s="6">
        <v>21.5</v>
      </c>
      <c r="G52" s="6">
        <v>20</v>
      </c>
      <c r="H52" s="6">
        <v>26</v>
      </c>
      <c r="I52" s="6">
        <v>31</v>
      </c>
      <c r="J52" s="6">
        <v>30</v>
      </c>
      <c r="K52" s="6">
        <v>36</v>
      </c>
      <c r="L52" s="41">
        <v>0.20929325007679334</v>
      </c>
      <c r="M52" s="114">
        <v>75000000</v>
      </c>
      <c r="N52" s="43">
        <v>3.7500168750759379E-2</v>
      </c>
      <c r="O52" s="44" t="s">
        <v>109</v>
      </c>
      <c r="P52" s="42" t="s">
        <v>110</v>
      </c>
      <c r="Q52" s="44" t="s">
        <v>111</v>
      </c>
    </row>
    <row r="53" spans="1:17" x14ac:dyDescent="0.35">
      <c r="A53" s="36" t="s">
        <v>112</v>
      </c>
      <c r="B53" t="s">
        <v>113</v>
      </c>
      <c r="C53" s="6">
        <v>31.5</v>
      </c>
      <c r="D53" s="6">
        <v>46</v>
      </c>
      <c r="E53" s="6">
        <v>25</v>
      </c>
      <c r="F53" s="6">
        <v>26.5</v>
      </c>
      <c r="G53" s="6">
        <v>31</v>
      </c>
      <c r="H53" s="6">
        <v>31</v>
      </c>
      <c r="I53" s="6">
        <v>35</v>
      </c>
      <c r="J53" s="6">
        <v>40</v>
      </c>
      <c r="K53" s="6">
        <v>43</v>
      </c>
      <c r="L53" s="41">
        <v>0.43349569134340782</v>
      </c>
      <c r="M53" s="114">
        <v>2300000000</v>
      </c>
      <c r="N53" s="43">
        <v>1.1500051750232876</v>
      </c>
      <c r="O53" s="44" t="s">
        <v>114</v>
      </c>
      <c r="P53" s="42" t="s">
        <v>115</v>
      </c>
      <c r="Q53" s="44" t="s">
        <v>116</v>
      </c>
    </row>
    <row r="54" spans="1:17" x14ac:dyDescent="0.35">
      <c r="A54" s="36" t="s">
        <v>117</v>
      </c>
      <c r="B54" t="s">
        <v>118</v>
      </c>
      <c r="C54" s="6">
        <v>17.5</v>
      </c>
      <c r="D54" s="6">
        <v>23</v>
      </c>
      <c r="E54" s="6">
        <v>9</v>
      </c>
      <c r="F54" s="6">
        <v>18</v>
      </c>
      <c r="G54" s="6">
        <v>15</v>
      </c>
      <c r="H54" s="6">
        <v>16</v>
      </c>
      <c r="I54" s="6">
        <v>21</v>
      </c>
      <c r="J54" s="6">
        <v>19</v>
      </c>
      <c r="K54" s="6">
        <v>20</v>
      </c>
      <c r="L54" s="41">
        <v>0.5431733985617534</v>
      </c>
      <c r="M54" s="114">
        <v>90000000</v>
      </c>
      <c r="N54" s="43">
        <v>4.5000202500911253E-2</v>
      </c>
      <c r="O54" s="44" t="s">
        <v>119</v>
      </c>
      <c r="P54" s="42">
        <v>3.31</v>
      </c>
      <c r="Q54" s="44" t="s">
        <v>120</v>
      </c>
    </row>
    <row r="55" spans="1:17" x14ac:dyDescent="0.35">
      <c r="A55" s="36" t="s">
        <v>121</v>
      </c>
      <c r="B55" t="s">
        <v>122</v>
      </c>
      <c r="C55" s="6">
        <v>349</v>
      </c>
      <c r="D55" s="6">
        <v>489</v>
      </c>
      <c r="E55" s="6">
        <v>123.5</v>
      </c>
      <c r="F55" s="6">
        <v>206</v>
      </c>
      <c r="G55" s="6">
        <v>190</v>
      </c>
      <c r="H55" s="6">
        <v>212</v>
      </c>
      <c r="I55" s="6">
        <v>281</v>
      </c>
      <c r="J55" s="6">
        <v>285</v>
      </c>
      <c r="K55" s="6">
        <v>297</v>
      </c>
      <c r="L55" s="41">
        <v>0.78752659750837073</v>
      </c>
      <c r="M55" s="114">
        <v>407100000</v>
      </c>
      <c r="N55" s="43">
        <v>0.20355091597912189</v>
      </c>
      <c r="O55" s="44" t="s">
        <v>123</v>
      </c>
      <c r="P55" s="42">
        <v>4.22</v>
      </c>
      <c r="Q55" s="44" t="s">
        <v>124</v>
      </c>
    </row>
    <row r="56" spans="1:17" x14ac:dyDescent="0.35">
      <c r="A56" s="36" t="s">
        <v>125</v>
      </c>
      <c r="B56" s="45" t="s">
        <v>126</v>
      </c>
      <c r="C56" s="6">
        <v>241.5</v>
      </c>
      <c r="D56" s="6">
        <v>335</v>
      </c>
      <c r="E56" s="6">
        <v>72</v>
      </c>
      <c r="F56" s="6">
        <v>121</v>
      </c>
      <c r="G56" s="6">
        <v>115</v>
      </c>
      <c r="H56" s="6">
        <v>142</v>
      </c>
      <c r="I56" s="6">
        <v>188</v>
      </c>
      <c r="J56" s="6">
        <v>194</v>
      </c>
      <c r="K56" s="6">
        <v>208</v>
      </c>
      <c r="L56" s="41">
        <v>0.8193341676846374</v>
      </c>
      <c r="M56" s="114">
        <v>11000000000</v>
      </c>
      <c r="N56" s="43">
        <v>5.5000247501113755</v>
      </c>
      <c r="O56" s="44" t="s">
        <v>127</v>
      </c>
      <c r="P56" s="42">
        <v>2.5299999999999998</v>
      </c>
      <c r="Q56" s="44" t="s">
        <v>128</v>
      </c>
    </row>
    <row r="57" spans="1:17" x14ac:dyDescent="0.35">
      <c r="A57" s="36">
        <v>841</v>
      </c>
      <c r="B57" t="s">
        <v>129</v>
      </c>
      <c r="C57" s="6">
        <v>70</v>
      </c>
      <c r="D57" s="6">
        <v>96</v>
      </c>
      <c r="E57" s="6">
        <v>35.5</v>
      </c>
      <c r="F57" s="6">
        <v>54</v>
      </c>
      <c r="G57" s="6">
        <v>59</v>
      </c>
      <c r="H57" s="6">
        <v>61</v>
      </c>
      <c r="I57" s="6">
        <v>71</v>
      </c>
      <c r="J57" s="6">
        <v>82</v>
      </c>
      <c r="K57" s="6">
        <v>89</v>
      </c>
      <c r="L57" s="41">
        <v>0.91788431879406218</v>
      </c>
      <c r="M57" s="114">
        <v>975000000</v>
      </c>
      <c r="N57" s="43">
        <v>0.48750219375987192</v>
      </c>
      <c r="O57" s="44" t="s">
        <v>130</v>
      </c>
      <c r="P57" s="42" t="s">
        <v>131</v>
      </c>
      <c r="Q57" s="44" t="s">
        <v>132</v>
      </c>
    </row>
    <row r="58" spans="1:17" x14ac:dyDescent="0.35">
      <c r="A58" s="36" t="s">
        <v>133</v>
      </c>
      <c r="B58" t="s">
        <v>134</v>
      </c>
      <c r="C58" s="6">
        <v>228</v>
      </c>
      <c r="D58" s="6">
        <v>309</v>
      </c>
      <c r="E58" s="6">
        <v>86.5</v>
      </c>
      <c r="F58" s="6">
        <v>121.5</v>
      </c>
      <c r="G58" s="6">
        <v>124</v>
      </c>
      <c r="H58" s="6">
        <v>137</v>
      </c>
      <c r="I58" s="6">
        <v>176</v>
      </c>
      <c r="J58" s="6">
        <v>179</v>
      </c>
      <c r="K58" s="6">
        <v>186</v>
      </c>
      <c r="L58" s="41">
        <v>0.92218307778812114</v>
      </c>
      <c r="M58" s="114">
        <v>1720000000</v>
      </c>
      <c r="N58" s="43">
        <v>0.86000387001741507</v>
      </c>
      <c r="O58" s="44" t="s">
        <v>135</v>
      </c>
      <c r="P58" s="42">
        <v>4.08</v>
      </c>
      <c r="Q58" s="44" t="s">
        <v>136</v>
      </c>
    </row>
    <row r="59" spans="1:17" x14ac:dyDescent="0.35">
      <c r="A59" s="36" t="s">
        <v>137</v>
      </c>
      <c r="B59" t="s">
        <v>138</v>
      </c>
      <c r="C59" s="6">
        <v>431</v>
      </c>
      <c r="D59" s="6">
        <v>609</v>
      </c>
      <c r="E59" s="6">
        <v>175</v>
      </c>
      <c r="F59" s="6">
        <v>248</v>
      </c>
      <c r="G59" s="6">
        <v>257</v>
      </c>
      <c r="H59" s="6">
        <v>290</v>
      </c>
      <c r="I59" s="6">
        <v>340</v>
      </c>
      <c r="J59" s="6">
        <v>357</v>
      </c>
      <c r="K59" s="6">
        <v>380</v>
      </c>
      <c r="L59" s="41">
        <v>0.94635750647391848</v>
      </c>
      <c r="M59" s="114">
        <v>930000000</v>
      </c>
      <c r="N59" s="43">
        <v>0.46500209250941632</v>
      </c>
      <c r="O59" s="44" t="s">
        <v>139</v>
      </c>
      <c r="P59" s="42" t="s">
        <v>140</v>
      </c>
      <c r="Q59" s="44" t="s">
        <v>141</v>
      </c>
    </row>
    <row r="60" spans="1:17" x14ac:dyDescent="0.35">
      <c r="A60" s="36" t="s">
        <v>142</v>
      </c>
      <c r="B60" t="s">
        <v>143</v>
      </c>
      <c r="C60" s="6">
        <v>179.5</v>
      </c>
      <c r="D60" s="6">
        <v>258</v>
      </c>
      <c r="E60" s="6">
        <v>70</v>
      </c>
      <c r="F60" s="6">
        <v>96</v>
      </c>
      <c r="G60" s="6">
        <v>93</v>
      </c>
      <c r="H60" s="6">
        <v>110</v>
      </c>
      <c r="I60" s="6">
        <v>127</v>
      </c>
      <c r="J60" s="6">
        <v>134</v>
      </c>
      <c r="K60" s="6">
        <v>152</v>
      </c>
      <c r="L60" s="41">
        <v>0.95430506627773204</v>
      </c>
      <c r="M60" s="114">
        <v>1650000000</v>
      </c>
      <c r="N60" s="43">
        <v>0.82500371251670623</v>
      </c>
      <c r="O60" s="44" t="s">
        <v>144</v>
      </c>
      <c r="P60" s="42">
        <v>4.6500000000000004</v>
      </c>
      <c r="Q60" s="44" t="s">
        <v>145</v>
      </c>
    </row>
    <row r="61" spans="1:17" x14ac:dyDescent="0.35">
      <c r="A61" s="36">
        <v>137</v>
      </c>
      <c r="B61" t="s">
        <v>146</v>
      </c>
      <c r="C61" s="6">
        <v>29.5</v>
      </c>
      <c r="D61" s="6">
        <v>47</v>
      </c>
      <c r="E61" s="6">
        <v>22</v>
      </c>
      <c r="F61" s="6">
        <v>34.5</v>
      </c>
      <c r="G61" s="6">
        <v>27</v>
      </c>
      <c r="H61" s="6">
        <v>28</v>
      </c>
      <c r="I61" s="6">
        <v>31</v>
      </c>
      <c r="J61" s="6">
        <v>34</v>
      </c>
      <c r="K61" s="6">
        <v>36</v>
      </c>
      <c r="L61" s="41">
        <v>0.96466866352585678</v>
      </c>
      <c r="M61" s="114">
        <v>11900000000</v>
      </c>
      <c r="N61" s="43">
        <v>5.9500267751204881</v>
      </c>
      <c r="O61" s="44" t="s">
        <v>147</v>
      </c>
      <c r="P61" s="42">
        <v>2.92</v>
      </c>
      <c r="Q61" s="44" t="s">
        <v>136</v>
      </c>
    </row>
    <row r="62" spans="1:17" x14ac:dyDescent="0.35">
      <c r="A62" s="36" t="s">
        <v>148</v>
      </c>
      <c r="B62" t="s">
        <v>149</v>
      </c>
      <c r="C62" s="6">
        <v>387</v>
      </c>
      <c r="D62" s="6">
        <v>535</v>
      </c>
      <c r="E62" s="6">
        <v>162.5</v>
      </c>
      <c r="F62" s="6">
        <v>225</v>
      </c>
      <c r="G62" s="6">
        <v>229</v>
      </c>
      <c r="H62" s="6">
        <v>271</v>
      </c>
      <c r="I62" s="6">
        <v>303</v>
      </c>
      <c r="J62" s="6">
        <v>329</v>
      </c>
      <c r="K62" s="6">
        <v>331</v>
      </c>
      <c r="L62" s="41">
        <v>1.1651791711397868</v>
      </c>
      <c r="M62" s="114">
        <v>603000000</v>
      </c>
      <c r="N62" s="43">
        <v>0.3015013567561054</v>
      </c>
      <c r="O62" s="44" t="s">
        <v>150</v>
      </c>
      <c r="P62" s="42">
        <v>6.67</v>
      </c>
      <c r="Q62" s="44" t="s">
        <v>150</v>
      </c>
    </row>
    <row r="63" spans="1:17" x14ac:dyDescent="0.35">
      <c r="A63" s="36" t="s">
        <v>151</v>
      </c>
      <c r="B63" t="s">
        <v>152</v>
      </c>
      <c r="C63" s="6">
        <v>406</v>
      </c>
      <c r="D63" s="6">
        <v>547</v>
      </c>
      <c r="E63" s="6">
        <v>171.5</v>
      </c>
      <c r="F63" s="6">
        <v>244.5</v>
      </c>
      <c r="G63" s="6">
        <v>262</v>
      </c>
      <c r="H63" s="6">
        <v>287</v>
      </c>
      <c r="I63" s="6">
        <v>348</v>
      </c>
      <c r="J63" s="6">
        <v>367</v>
      </c>
      <c r="K63" s="6">
        <v>378</v>
      </c>
      <c r="L63" s="41">
        <v>1.2586299307174271</v>
      </c>
      <c r="M63" s="114">
        <v>629000000</v>
      </c>
      <c r="N63" s="43">
        <v>0.31450141525636865</v>
      </c>
      <c r="O63" s="44" t="s">
        <v>153</v>
      </c>
      <c r="P63" s="42" t="s">
        <v>154</v>
      </c>
      <c r="Q63" s="44" t="s">
        <v>136</v>
      </c>
    </row>
    <row r="64" spans="1:17" x14ac:dyDescent="0.35">
      <c r="A64" s="36" t="s">
        <v>155</v>
      </c>
      <c r="B64" t="s">
        <v>156</v>
      </c>
      <c r="C64" s="6">
        <v>642</v>
      </c>
      <c r="D64" s="6">
        <v>898</v>
      </c>
      <c r="E64" s="6">
        <v>233.5</v>
      </c>
      <c r="F64" s="6">
        <v>365.5</v>
      </c>
      <c r="G64" s="6">
        <v>372</v>
      </c>
      <c r="H64" s="6">
        <v>425</v>
      </c>
      <c r="I64" s="6">
        <v>509</v>
      </c>
      <c r="J64" s="6">
        <v>529</v>
      </c>
      <c r="K64" s="6">
        <v>569</v>
      </c>
      <c r="L64" s="41">
        <v>1.5963270284719986</v>
      </c>
      <c r="M64" s="114">
        <v>1450000000</v>
      </c>
      <c r="N64" s="43">
        <v>0.72500326251468128</v>
      </c>
      <c r="O64" s="44" t="s">
        <v>153</v>
      </c>
      <c r="P64" s="42" t="s">
        <v>154</v>
      </c>
      <c r="Q64" s="44" t="s">
        <v>136</v>
      </c>
    </row>
    <row r="65" spans="1:22" x14ac:dyDescent="0.35">
      <c r="A65" s="36">
        <v>259</v>
      </c>
      <c r="B65" t="s">
        <v>157</v>
      </c>
      <c r="C65" s="6">
        <v>724</v>
      </c>
      <c r="D65" s="6">
        <v>974</v>
      </c>
      <c r="E65" s="6">
        <v>307.5</v>
      </c>
      <c r="F65" s="6">
        <v>441</v>
      </c>
      <c r="G65" s="6">
        <v>425</v>
      </c>
      <c r="H65" s="6">
        <v>494</v>
      </c>
      <c r="I65" s="6">
        <v>588</v>
      </c>
      <c r="J65" s="6">
        <v>609</v>
      </c>
      <c r="K65" s="6">
        <v>647</v>
      </c>
      <c r="L65" s="41">
        <v>1.6406828401614164</v>
      </c>
      <c r="M65" s="114">
        <v>25300000000</v>
      </c>
      <c r="N65" s="43">
        <v>12.650056925256164</v>
      </c>
      <c r="O65" s="44" t="s">
        <v>158</v>
      </c>
      <c r="P65" s="42" t="s">
        <v>159</v>
      </c>
      <c r="Q65" s="44" t="s">
        <v>160</v>
      </c>
    </row>
    <row r="66" spans="1:22" x14ac:dyDescent="0.35">
      <c r="A66" s="36" t="s">
        <v>161</v>
      </c>
      <c r="B66" t="s">
        <v>162</v>
      </c>
      <c r="C66" s="6">
        <v>697</v>
      </c>
      <c r="D66" s="6">
        <v>988</v>
      </c>
      <c r="E66" s="6">
        <v>170</v>
      </c>
      <c r="F66" s="6">
        <v>284.5</v>
      </c>
      <c r="G66" s="6">
        <v>273</v>
      </c>
      <c r="H66" s="6">
        <v>328</v>
      </c>
      <c r="I66" s="6">
        <v>407</v>
      </c>
      <c r="J66" s="6">
        <v>424</v>
      </c>
      <c r="K66" s="6">
        <v>461</v>
      </c>
      <c r="L66" s="41">
        <v>1.6802308039545018</v>
      </c>
      <c r="M66" s="114">
        <v>1610000000</v>
      </c>
      <c r="N66" s="43">
        <v>0.80500362251630131</v>
      </c>
      <c r="O66" s="44" t="s">
        <v>163</v>
      </c>
      <c r="P66" s="42" t="s">
        <v>164</v>
      </c>
      <c r="Q66" s="44" t="s">
        <v>165</v>
      </c>
    </row>
    <row r="67" spans="1:22" x14ac:dyDescent="0.35">
      <c r="A67" s="36" t="s">
        <v>166</v>
      </c>
      <c r="B67" t="s">
        <v>167</v>
      </c>
      <c r="C67" s="6">
        <v>1749</v>
      </c>
      <c r="D67" s="6">
        <v>2353</v>
      </c>
      <c r="E67" s="6">
        <v>767.5</v>
      </c>
      <c r="F67" s="6">
        <v>1103.5</v>
      </c>
      <c r="G67" s="6">
        <v>1069</v>
      </c>
      <c r="H67" s="6">
        <v>1239</v>
      </c>
      <c r="I67" s="6">
        <v>1459</v>
      </c>
      <c r="J67" s="6">
        <v>1526</v>
      </c>
      <c r="K67" s="6">
        <v>1635</v>
      </c>
      <c r="L67" s="41">
        <v>2.2540431548843722</v>
      </c>
      <c r="M67" s="114">
        <v>4500000000</v>
      </c>
      <c r="N67" s="43">
        <v>2.2500101250455629</v>
      </c>
      <c r="O67" s="44" t="s">
        <v>168</v>
      </c>
      <c r="P67" s="42">
        <v>7.58</v>
      </c>
      <c r="Q67" s="44" t="s">
        <v>169</v>
      </c>
    </row>
    <row r="68" spans="1:22" x14ac:dyDescent="0.35">
      <c r="A68" s="36" t="s">
        <v>170</v>
      </c>
      <c r="B68" t="s">
        <v>171</v>
      </c>
      <c r="C68" s="6">
        <v>1259.5</v>
      </c>
      <c r="D68" s="6">
        <v>1681</v>
      </c>
      <c r="E68" s="6">
        <v>524.5</v>
      </c>
      <c r="F68" s="6">
        <v>795</v>
      </c>
      <c r="G68" s="6">
        <v>782</v>
      </c>
      <c r="H68" s="6">
        <v>900</v>
      </c>
      <c r="I68" s="6">
        <v>1048</v>
      </c>
      <c r="J68" s="6">
        <v>1073</v>
      </c>
      <c r="K68" s="6">
        <v>1156</v>
      </c>
      <c r="L68" s="41">
        <v>2.8711427463314569</v>
      </c>
      <c r="M68" s="114">
        <v>1930000000</v>
      </c>
      <c r="N68" s="43">
        <v>0.96500434251954137</v>
      </c>
      <c r="O68" s="44" t="s">
        <v>172</v>
      </c>
      <c r="P68" s="42">
        <v>5.7</v>
      </c>
      <c r="Q68" s="44" t="s">
        <v>173</v>
      </c>
    </row>
    <row r="69" spans="1:22" x14ac:dyDescent="0.35">
      <c r="A69" s="36" t="s">
        <v>174</v>
      </c>
      <c r="B69" s="45" t="s">
        <v>175</v>
      </c>
      <c r="C69" s="6">
        <v>630</v>
      </c>
      <c r="D69" s="6">
        <v>867</v>
      </c>
      <c r="E69" s="6">
        <v>315.5</v>
      </c>
      <c r="F69" s="6">
        <v>424</v>
      </c>
      <c r="G69" s="6">
        <v>439</v>
      </c>
      <c r="H69" s="6">
        <v>490</v>
      </c>
      <c r="I69" s="6">
        <v>581</v>
      </c>
      <c r="J69" s="6">
        <v>599</v>
      </c>
      <c r="K69" s="6">
        <v>641</v>
      </c>
      <c r="L69" s="41">
        <v>3.9964213681708047</v>
      </c>
      <c r="M69" s="114">
        <v>225000000</v>
      </c>
      <c r="N69" s="43">
        <v>0.11250050625227813</v>
      </c>
      <c r="O69" s="44" t="s">
        <v>176</v>
      </c>
      <c r="P69" s="42" t="s">
        <v>177</v>
      </c>
      <c r="Q69" s="44" t="s">
        <v>176</v>
      </c>
    </row>
    <row r="70" spans="1:22" x14ac:dyDescent="0.35">
      <c r="A70" s="36" t="s">
        <v>178</v>
      </c>
      <c r="B70" t="s">
        <v>179</v>
      </c>
      <c r="C70" s="6">
        <v>2944.5</v>
      </c>
      <c r="D70" s="6">
        <v>3902</v>
      </c>
      <c r="E70" s="6">
        <v>1373.5</v>
      </c>
      <c r="F70" s="6">
        <v>1947.5</v>
      </c>
      <c r="G70" s="6">
        <v>1996</v>
      </c>
      <c r="H70" s="6">
        <v>2267</v>
      </c>
      <c r="I70" s="6">
        <v>2630</v>
      </c>
      <c r="J70" s="6">
        <v>2683</v>
      </c>
      <c r="K70" s="6">
        <v>2831</v>
      </c>
      <c r="L70" s="41">
        <v>5.6468614770859666</v>
      </c>
      <c r="M70" s="114">
        <v>5790000000</v>
      </c>
      <c r="N70" s="43">
        <v>2.8950130275586239</v>
      </c>
      <c r="O70" s="44" t="s">
        <v>180</v>
      </c>
      <c r="P70" s="42" t="s">
        <v>181</v>
      </c>
      <c r="Q70" s="44" t="s">
        <v>182</v>
      </c>
    </row>
    <row r="71" spans="1:22" x14ac:dyDescent="0.35">
      <c r="A71" s="36" t="s">
        <v>183</v>
      </c>
      <c r="B71" t="s">
        <v>184</v>
      </c>
      <c r="C71" s="6">
        <v>1423.5</v>
      </c>
      <c r="D71" s="6">
        <v>1852</v>
      </c>
      <c r="E71" s="6">
        <v>687.5</v>
      </c>
      <c r="F71" s="6">
        <v>920</v>
      </c>
      <c r="G71" s="6">
        <v>906</v>
      </c>
      <c r="H71" s="6">
        <v>1003</v>
      </c>
      <c r="I71" s="6">
        <v>1152</v>
      </c>
      <c r="J71" s="6">
        <v>1195</v>
      </c>
      <c r="K71" s="6">
        <v>1282</v>
      </c>
      <c r="L71" s="41">
        <v>5.7875044512828868</v>
      </c>
      <c r="M71" s="114">
        <v>6720000000</v>
      </c>
      <c r="N71" s="43">
        <v>3.3600151200680406</v>
      </c>
      <c r="O71" s="44" t="s">
        <v>185</v>
      </c>
      <c r="P71" s="42" t="s">
        <v>186</v>
      </c>
      <c r="Q71" s="44" t="s">
        <v>187</v>
      </c>
    </row>
    <row r="72" spans="1:22" x14ac:dyDescent="0.35">
      <c r="A72" s="36" t="s">
        <v>188</v>
      </c>
      <c r="B72" t="s">
        <v>189</v>
      </c>
      <c r="C72" s="6">
        <v>3207.5</v>
      </c>
      <c r="D72" s="6">
        <v>4174</v>
      </c>
      <c r="E72" s="6">
        <v>1688</v>
      </c>
      <c r="F72" s="6">
        <v>2220.5</v>
      </c>
      <c r="G72" s="6">
        <v>2290</v>
      </c>
      <c r="H72" s="6">
        <v>2599</v>
      </c>
      <c r="I72" s="6">
        <v>2934</v>
      </c>
      <c r="J72" s="6">
        <v>2987</v>
      </c>
      <c r="K72" s="6">
        <v>3123</v>
      </c>
      <c r="L72" s="41">
        <v>6.6962240692062318</v>
      </c>
      <c r="M72" s="114">
        <v>3360000000</v>
      </c>
      <c r="N72" s="43">
        <v>1.6800075600340203</v>
      </c>
      <c r="O72" s="44" t="s">
        <v>190</v>
      </c>
      <c r="P72" s="42">
        <v>6.51</v>
      </c>
      <c r="Q72" s="44" t="s">
        <v>191</v>
      </c>
    </row>
    <row r="73" spans="1:22" x14ac:dyDescent="0.35">
      <c r="A73" s="36" t="s">
        <v>192</v>
      </c>
      <c r="B73" t="s">
        <v>193</v>
      </c>
      <c r="C73" s="6">
        <v>5209.5</v>
      </c>
      <c r="D73" s="6">
        <v>6744</v>
      </c>
      <c r="E73" s="6">
        <v>2776.5</v>
      </c>
      <c r="F73" s="6">
        <v>3715</v>
      </c>
      <c r="G73" s="6">
        <v>3849</v>
      </c>
      <c r="H73" s="6">
        <v>4299</v>
      </c>
      <c r="I73" s="6">
        <v>4926</v>
      </c>
      <c r="J73" s="6">
        <v>5039</v>
      </c>
      <c r="K73" s="6">
        <v>5280</v>
      </c>
      <c r="L73" s="41">
        <v>8.0209089712888453</v>
      </c>
      <c r="M73" s="114">
        <v>6630000000</v>
      </c>
      <c r="N73" s="43">
        <v>3.3150149175671295</v>
      </c>
      <c r="O73" s="44" t="s">
        <v>194</v>
      </c>
      <c r="P73" s="42">
        <v>4.5599999999999996</v>
      </c>
      <c r="Q73" s="44" t="s">
        <v>194</v>
      </c>
    </row>
    <row r="74" spans="1:22" x14ac:dyDescent="0.35">
      <c r="A74" s="36" t="s">
        <v>195</v>
      </c>
      <c r="B74" t="s">
        <v>196</v>
      </c>
      <c r="C74" s="6">
        <v>8160.5</v>
      </c>
      <c r="D74" s="6">
        <v>10433</v>
      </c>
      <c r="E74" s="6">
        <v>4568.5</v>
      </c>
      <c r="F74" s="6">
        <v>5975.5</v>
      </c>
      <c r="G74" s="6">
        <v>6243</v>
      </c>
      <c r="H74" s="6">
        <v>6940</v>
      </c>
      <c r="I74" s="6">
        <v>7853</v>
      </c>
      <c r="J74" s="6">
        <v>8042</v>
      </c>
      <c r="K74" s="6">
        <v>8380</v>
      </c>
      <c r="L74" s="41">
        <v>15.519040189744954</v>
      </c>
      <c r="M74" s="114">
        <v>26600000000</v>
      </c>
      <c r="N74" s="43">
        <v>13.300059850269328</v>
      </c>
      <c r="O74" s="44" t="s">
        <v>197</v>
      </c>
      <c r="P74" s="42" t="s">
        <v>198</v>
      </c>
      <c r="Q74" s="44" t="s">
        <v>199</v>
      </c>
    </row>
    <row r="75" spans="1:22" x14ac:dyDescent="0.35">
      <c r="A75" s="60" t="s">
        <v>200</v>
      </c>
      <c r="B75" t="s">
        <v>201</v>
      </c>
      <c r="C75" s="31">
        <v>6027.5</v>
      </c>
      <c r="D75" s="31">
        <v>7356</v>
      </c>
      <c r="E75" s="31">
        <v>3699</v>
      </c>
      <c r="F75" s="31">
        <v>4665.5</v>
      </c>
      <c r="G75" s="31">
        <v>4758</v>
      </c>
      <c r="H75" s="31">
        <v>5252</v>
      </c>
      <c r="I75" s="31">
        <v>5856</v>
      </c>
      <c r="J75" s="31">
        <v>5981</v>
      </c>
      <c r="K75" s="31">
        <v>6185</v>
      </c>
      <c r="L75" s="46">
        <v>33.773404593528582</v>
      </c>
      <c r="M75" s="114">
        <v>33440000000</v>
      </c>
      <c r="N75" s="43">
        <v>16.720075240338581</v>
      </c>
      <c r="O75" s="47" t="s">
        <v>202</v>
      </c>
      <c r="P75" s="42" t="s">
        <v>203</v>
      </c>
      <c r="Q75" s="47" t="s">
        <v>204</v>
      </c>
    </row>
    <row r="76" spans="1:22" x14ac:dyDescent="0.35">
      <c r="A76" s="48" t="s">
        <v>205</v>
      </c>
      <c r="B76" s="32" t="s">
        <v>206</v>
      </c>
      <c r="C76" s="49">
        <v>4</v>
      </c>
      <c r="D76" s="49">
        <v>8</v>
      </c>
      <c r="E76" s="49">
        <v>0</v>
      </c>
      <c r="F76" s="49">
        <v>0.5</v>
      </c>
      <c r="G76" s="49">
        <v>6</v>
      </c>
      <c r="H76" s="49">
        <v>7</v>
      </c>
      <c r="I76" s="49">
        <v>8</v>
      </c>
      <c r="J76" s="49">
        <v>8</v>
      </c>
      <c r="K76" s="49">
        <v>7</v>
      </c>
      <c r="L76" s="51" t="s">
        <v>154</v>
      </c>
      <c r="M76" s="115" t="s">
        <v>154</v>
      </c>
      <c r="N76" s="52" t="s">
        <v>154</v>
      </c>
      <c r="O76" s="53" t="s">
        <v>154</v>
      </c>
      <c r="P76" s="54" t="s">
        <v>154</v>
      </c>
      <c r="Q76" s="53" t="s">
        <v>154</v>
      </c>
    </row>
    <row r="77" spans="1:22" x14ac:dyDescent="0.35">
      <c r="A77" s="36" t="s">
        <v>207</v>
      </c>
      <c r="C77" s="6">
        <v>35127</v>
      </c>
      <c r="D77" s="6">
        <v>45629</v>
      </c>
      <c r="E77" s="6">
        <v>18099</v>
      </c>
      <c r="F77" s="6">
        <v>24300.5</v>
      </c>
      <c r="G77" s="6">
        <v>24854</v>
      </c>
      <c r="H77" s="6">
        <v>27883</v>
      </c>
      <c r="I77" s="6">
        <v>31941</v>
      </c>
      <c r="J77" s="6">
        <v>32781</v>
      </c>
      <c r="K77" s="6">
        <v>34395</v>
      </c>
      <c r="L77" s="44"/>
      <c r="M77" s="116"/>
      <c r="N77" s="56"/>
      <c r="O77" s="57"/>
      <c r="P77" s="55"/>
      <c r="Q77" s="57"/>
      <c r="R77" s="31"/>
      <c r="S77" s="31"/>
      <c r="T77" s="31"/>
      <c r="U77" s="31"/>
      <c r="V77" s="31"/>
    </row>
    <row r="78" spans="1:22" x14ac:dyDescent="0.35">
      <c r="L78" s="44"/>
      <c r="M78" s="116"/>
      <c r="N78" s="56"/>
      <c r="O78" s="57"/>
      <c r="P78" s="55"/>
      <c r="Q78" s="57"/>
      <c r="R78" s="31"/>
      <c r="S78" s="31"/>
      <c r="T78" s="31"/>
      <c r="U78" s="31"/>
      <c r="V78" s="31"/>
    </row>
    <row r="79" spans="1:22" x14ac:dyDescent="0.35">
      <c r="A79" s="152" t="s">
        <v>215</v>
      </c>
      <c r="B79" s="152"/>
      <c r="C79" s="152"/>
      <c r="D79" s="152"/>
      <c r="E79" s="152"/>
      <c r="F79" s="152"/>
      <c r="G79" s="152"/>
      <c r="H79" s="152"/>
      <c r="I79" s="152"/>
      <c r="J79" s="152"/>
      <c r="K79" s="152"/>
      <c r="L79" s="152"/>
      <c r="M79" s="119"/>
      <c r="N79" s="61"/>
      <c r="O79" s="61"/>
      <c r="P79" s="62"/>
      <c r="Q79" s="63"/>
      <c r="R79" s="31"/>
      <c r="S79" s="31"/>
      <c r="T79" s="31"/>
      <c r="U79" s="31"/>
      <c r="V79" s="31"/>
    </row>
    <row r="80" spans="1:22" x14ac:dyDescent="0.35">
      <c r="A80" s="36" t="s">
        <v>83</v>
      </c>
      <c r="B80" t="s">
        <v>84</v>
      </c>
      <c r="C80" s="6">
        <v>84</v>
      </c>
      <c r="D80" s="6">
        <v>149</v>
      </c>
      <c r="E80" s="6">
        <v>27.5</v>
      </c>
      <c r="F80" s="6">
        <v>30</v>
      </c>
      <c r="G80" s="6">
        <v>39</v>
      </c>
      <c r="H80" s="6">
        <v>66</v>
      </c>
      <c r="I80" s="6">
        <v>97</v>
      </c>
      <c r="J80" s="6">
        <v>125</v>
      </c>
      <c r="K80" s="6">
        <v>154</v>
      </c>
      <c r="L80" s="41">
        <v>8.1710349045495873E-2</v>
      </c>
      <c r="M80" s="114">
        <v>90000000</v>
      </c>
      <c r="N80" s="43">
        <v>4.5000202500911253E-2</v>
      </c>
      <c r="O80" s="44" t="s">
        <v>85</v>
      </c>
      <c r="P80" s="42">
        <v>2.81</v>
      </c>
      <c r="Q80" s="44" t="s">
        <v>86</v>
      </c>
      <c r="R80" s="31"/>
      <c r="S80" s="60"/>
      <c r="T80" s="31"/>
      <c r="U80" s="31"/>
      <c r="V80" s="31"/>
    </row>
    <row r="81" spans="1:22" x14ac:dyDescent="0.35">
      <c r="A81" s="36" t="s">
        <v>87</v>
      </c>
      <c r="B81" t="s">
        <v>88</v>
      </c>
      <c r="C81" s="6">
        <v>3</v>
      </c>
      <c r="D81" s="6">
        <v>6</v>
      </c>
      <c r="E81" s="6">
        <v>0</v>
      </c>
      <c r="F81" s="6">
        <v>1.5</v>
      </c>
      <c r="G81" s="6">
        <v>2</v>
      </c>
      <c r="H81" s="6">
        <v>2</v>
      </c>
      <c r="I81" s="6">
        <v>3</v>
      </c>
      <c r="J81" s="6">
        <v>3</v>
      </c>
      <c r="K81" s="6">
        <v>4</v>
      </c>
      <c r="L81" s="41">
        <v>8.3683515189821756E-2</v>
      </c>
      <c r="M81" s="114">
        <v>500000000</v>
      </c>
      <c r="N81" s="43">
        <v>0.2500011250050625</v>
      </c>
      <c r="O81" s="44" t="s">
        <v>89</v>
      </c>
      <c r="P81" s="42">
        <v>3.5699999999999998E-3</v>
      </c>
      <c r="Q81" s="44" t="s">
        <v>90</v>
      </c>
      <c r="R81" s="31"/>
      <c r="S81" s="60"/>
      <c r="T81" s="31"/>
      <c r="U81" s="31"/>
      <c r="V81" s="31"/>
    </row>
    <row r="82" spans="1:22" x14ac:dyDescent="0.35">
      <c r="A82" s="36" t="s">
        <v>91</v>
      </c>
      <c r="B82" t="s">
        <v>92</v>
      </c>
      <c r="C82" s="6">
        <v>1.5</v>
      </c>
      <c r="D82" s="6">
        <v>4</v>
      </c>
      <c r="E82" s="6">
        <v>0</v>
      </c>
      <c r="F82" s="6">
        <v>1.5</v>
      </c>
      <c r="G82" s="6">
        <v>2</v>
      </c>
      <c r="H82" s="6">
        <v>2</v>
      </c>
      <c r="I82" s="6">
        <v>4</v>
      </c>
      <c r="J82" s="6">
        <v>4</v>
      </c>
      <c r="K82" s="6">
        <v>5</v>
      </c>
      <c r="L82" s="41">
        <v>8.8059536804329444E-2</v>
      </c>
      <c r="M82" s="114">
        <v>5850000000</v>
      </c>
      <c r="N82" s="43">
        <v>2.9250131625592317</v>
      </c>
      <c r="O82" s="44" t="s">
        <v>93</v>
      </c>
      <c r="P82" s="42">
        <v>8.616E-2</v>
      </c>
      <c r="Q82" s="44" t="s">
        <v>94</v>
      </c>
      <c r="R82" s="31"/>
      <c r="S82" s="60"/>
      <c r="T82" s="31"/>
      <c r="U82" s="31"/>
      <c r="V82" s="31"/>
    </row>
    <row r="83" spans="1:22" x14ac:dyDescent="0.35">
      <c r="A83" s="36" t="s">
        <v>95</v>
      </c>
      <c r="B83" t="s">
        <v>96</v>
      </c>
      <c r="C83" s="6">
        <v>1.5</v>
      </c>
      <c r="D83" s="6">
        <v>3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41">
        <v>8.8413878692060022E-2</v>
      </c>
      <c r="M83" s="114">
        <v>725000000</v>
      </c>
      <c r="N83" s="43">
        <v>0.36250163125734064</v>
      </c>
      <c r="O83" s="44" t="s">
        <v>97</v>
      </c>
      <c r="P83" s="42">
        <v>4.6899999999999997E-2</v>
      </c>
      <c r="Q83" s="44" t="s">
        <v>98</v>
      </c>
      <c r="R83" s="31"/>
      <c r="S83" s="60"/>
      <c r="T83" s="31"/>
      <c r="U83" s="31"/>
      <c r="V83" s="31"/>
    </row>
    <row r="84" spans="1:22" x14ac:dyDescent="0.35">
      <c r="A84" s="36" t="s">
        <v>99</v>
      </c>
      <c r="B84" t="s">
        <v>100</v>
      </c>
      <c r="C84" s="6">
        <v>10.5</v>
      </c>
      <c r="D84" s="6">
        <v>21</v>
      </c>
      <c r="E84" s="6">
        <v>9</v>
      </c>
      <c r="F84" s="6">
        <v>10</v>
      </c>
      <c r="G84" s="6">
        <v>5</v>
      </c>
      <c r="H84" s="6">
        <v>14</v>
      </c>
      <c r="I84" s="6">
        <v>29</v>
      </c>
      <c r="J84" s="6">
        <v>39</v>
      </c>
      <c r="K84" s="6">
        <v>44</v>
      </c>
      <c r="L84" s="41">
        <v>0.10625679857066767</v>
      </c>
      <c r="M84" s="114">
        <v>42500000000</v>
      </c>
      <c r="N84" s="43">
        <v>21.250095625430315</v>
      </c>
      <c r="O84" s="44" t="s">
        <v>101</v>
      </c>
      <c r="P84" s="42">
        <v>4.172E-2</v>
      </c>
      <c r="Q84" s="44" t="s">
        <v>102</v>
      </c>
      <c r="R84" s="31"/>
      <c r="S84" s="60"/>
      <c r="T84" s="31"/>
      <c r="U84" s="31"/>
      <c r="V84" s="31"/>
    </row>
    <row r="85" spans="1:22" x14ac:dyDescent="0.35">
      <c r="A85" s="36" t="s">
        <v>103</v>
      </c>
      <c r="B85" t="s">
        <v>104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41">
        <v>0.14705338769369186</v>
      </c>
      <c r="M85" s="114">
        <v>500000000</v>
      </c>
      <c r="N85" s="43">
        <v>0.2500011250050625</v>
      </c>
      <c r="O85" s="44" t="s">
        <v>105</v>
      </c>
      <c r="P85" s="42">
        <v>6.4099999999999999E-3</v>
      </c>
      <c r="Q85" s="44" t="s">
        <v>106</v>
      </c>
      <c r="R85" s="31"/>
      <c r="S85" s="60"/>
      <c r="T85" s="31"/>
      <c r="U85" s="31"/>
      <c r="V85" s="31"/>
    </row>
    <row r="86" spans="1:22" x14ac:dyDescent="0.35">
      <c r="A86" s="36" t="s">
        <v>107</v>
      </c>
      <c r="B86" t="s">
        <v>108</v>
      </c>
      <c r="C86" s="6">
        <v>56</v>
      </c>
      <c r="D86" s="6">
        <v>120</v>
      </c>
      <c r="E86" s="6">
        <v>44</v>
      </c>
      <c r="F86" s="6">
        <v>51.5</v>
      </c>
      <c r="G86" s="6">
        <v>39</v>
      </c>
      <c r="H86" s="6">
        <v>84</v>
      </c>
      <c r="I86" s="6">
        <v>140</v>
      </c>
      <c r="J86" s="6">
        <v>180</v>
      </c>
      <c r="K86" s="6">
        <v>235</v>
      </c>
      <c r="L86" s="41">
        <v>0.20929325007679334</v>
      </c>
      <c r="M86" s="114">
        <v>75000000</v>
      </c>
      <c r="N86" s="43">
        <v>3.7500168750759379E-2</v>
      </c>
      <c r="O86" s="44" t="s">
        <v>109</v>
      </c>
      <c r="P86" s="42" t="s">
        <v>110</v>
      </c>
      <c r="Q86" s="44" t="s">
        <v>111</v>
      </c>
      <c r="R86" s="31"/>
      <c r="S86" s="60"/>
      <c r="T86" s="31"/>
      <c r="U86" s="31"/>
      <c r="V86" s="31"/>
    </row>
    <row r="87" spans="1:22" x14ac:dyDescent="0.35">
      <c r="A87" s="36" t="s">
        <v>112</v>
      </c>
      <c r="B87" t="s">
        <v>113</v>
      </c>
      <c r="C87" s="6">
        <v>71</v>
      </c>
      <c r="D87" s="6">
        <v>141</v>
      </c>
      <c r="E87" s="6">
        <v>69</v>
      </c>
      <c r="F87" s="6">
        <v>66</v>
      </c>
      <c r="G87" s="6">
        <v>75</v>
      </c>
      <c r="H87" s="6">
        <v>129</v>
      </c>
      <c r="I87" s="6">
        <v>193</v>
      </c>
      <c r="J87" s="6">
        <v>237</v>
      </c>
      <c r="K87" s="6">
        <v>326</v>
      </c>
      <c r="L87" s="41">
        <v>0.43349569134340782</v>
      </c>
      <c r="M87" s="114">
        <v>2300000000</v>
      </c>
      <c r="N87" s="43">
        <v>1.1500051750232876</v>
      </c>
      <c r="O87" s="44" t="s">
        <v>114</v>
      </c>
      <c r="P87" s="42" t="s">
        <v>115</v>
      </c>
      <c r="Q87" s="44" t="s">
        <v>116</v>
      </c>
      <c r="R87" s="31"/>
      <c r="S87" s="60"/>
      <c r="T87" s="31"/>
      <c r="U87" s="31"/>
      <c r="V87" s="31"/>
    </row>
    <row r="88" spans="1:22" x14ac:dyDescent="0.35">
      <c r="A88" s="36" t="s">
        <v>117</v>
      </c>
      <c r="B88" t="s">
        <v>118</v>
      </c>
      <c r="C88" s="6">
        <v>47</v>
      </c>
      <c r="D88" s="6">
        <v>93</v>
      </c>
      <c r="E88" s="6">
        <v>25.5</v>
      </c>
      <c r="F88" s="6">
        <v>35</v>
      </c>
      <c r="G88" s="6">
        <v>28</v>
      </c>
      <c r="H88" s="6">
        <v>55</v>
      </c>
      <c r="I88" s="6">
        <v>84</v>
      </c>
      <c r="J88" s="6">
        <v>102</v>
      </c>
      <c r="K88" s="6">
        <v>128</v>
      </c>
      <c r="L88" s="41">
        <v>0.5431733985617534</v>
      </c>
      <c r="M88" s="114">
        <v>90000000</v>
      </c>
      <c r="N88" s="43">
        <v>4.5000202500911253E-2</v>
      </c>
      <c r="O88" s="44" t="s">
        <v>119</v>
      </c>
      <c r="P88" s="42">
        <v>3.31</v>
      </c>
      <c r="Q88" s="44" t="s">
        <v>120</v>
      </c>
      <c r="R88" s="31"/>
      <c r="S88" s="60"/>
      <c r="T88" s="31"/>
      <c r="U88" s="31"/>
      <c r="V88" s="31"/>
    </row>
    <row r="89" spans="1:22" x14ac:dyDescent="0.35">
      <c r="A89" s="36" t="s">
        <v>121</v>
      </c>
      <c r="B89" t="s">
        <v>122</v>
      </c>
      <c r="C89" s="6">
        <v>754.5</v>
      </c>
      <c r="D89" s="6">
        <v>1502</v>
      </c>
      <c r="E89" s="6">
        <v>357.5</v>
      </c>
      <c r="F89" s="6">
        <v>418</v>
      </c>
      <c r="G89" s="6">
        <v>400</v>
      </c>
      <c r="H89" s="6">
        <v>763</v>
      </c>
      <c r="I89" s="6">
        <v>1241</v>
      </c>
      <c r="J89" s="6">
        <v>1630</v>
      </c>
      <c r="K89" s="6">
        <v>2086</v>
      </c>
      <c r="L89" s="41">
        <v>0.78752659750837073</v>
      </c>
      <c r="M89" s="114">
        <v>407100000</v>
      </c>
      <c r="N89" s="43">
        <v>0.20355091597912189</v>
      </c>
      <c r="O89" s="44" t="s">
        <v>123</v>
      </c>
      <c r="P89" s="42">
        <v>4.22</v>
      </c>
      <c r="Q89" s="44" t="s">
        <v>124</v>
      </c>
      <c r="R89" s="31"/>
      <c r="S89" s="60"/>
      <c r="T89" s="31"/>
      <c r="U89" s="31"/>
      <c r="V89" s="31"/>
    </row>
    <row r="90" spans="1:22" x14ac:dyDescent="0.35">
      <c r="A90" s="36" t="s">
        <v>125</v>
      </c>
      <c r="B90" s="45" t="s">
        <v>126</v>
      </c>
      <c r="C90" s="6">
        <v>432.5</v>
      </c>
      <c r="D90" s="6">
        <v>855</v>
      </c>
      <c r="E90" s="6">
        <v>172.5</v>
      </c>
      <c r="F90" s="6">
        <v>227</v>
      </c>
      <c r="G90" s="6">
        <v>218</v>
      </c>
      <c r="H90" s="6">
        <v>398</v>
      </c>
      <c r="I90" s="6">
        <v>652</v>
      </c>
      <c r="J90" s="6">
        <v>817</v>
      </c>
      <c r="K90" s="6">
        <v>1040</v>
      </c>
      <c r="L90" s="41">
        <v>0.8193341676846374</v>
      </c>
      <c r="M90" s="114">
        <v>11000000000</v>
      </c>
      <c r="N90" s="43">
        <v>5.5000247501113755</v>
      </c>
      <c r="O90" s="44" t="s">
        <v>127</v>
      </c>
      <c r="P90" s="42">
        <v>2.5299999999999998</v>
      </c>
      <c r="Q90" s="44" t="s">
        <v>128</v>
      </c>
      <c r="R90" s="31"/>
      <c r="S90" s="60"/>
      <c r="T90" s="31"/>
      <c r="U90" s="31"/>
      <c r="V90" s="31"/>
    </row>
    <row r="91" spans="1:22" x14ac:dyDescent="0.35">
      <c r="A91" s="36">
        <v>841</v>
      </c>
      <c r="B91" t="s">
        <v>129</v>
      </c>
      <c r="C91" s="6">
        <v>140.5</v>
      </c>
      <c r="D91" s="6">
        <v>312</v>
      </c>
      <c r="E91" s="6">
        <v>78</v>
      </c>
      <c r="F91" s="6">
        <v>102</v>
      </c>
      <c r="G91" s="6">
        <v>111</v>
      </c>
      <c r="H91" s="6">
        <v>193</v>
      </c>
      <c r="I91" s="6">
        <v>288</v>
      </c>
      <c r="J91" s="6">
        <v>394</v>
      </c>
      <c r="K91" s="6">
        <v>474</v>
      </c>
      <c r="L91" s="41">
        <v>0.91788431879406218</v>
      </c>
      <c r="M91" s="114">
        <v>975000000</v>
      </c>
      <c r="N91" s="43">
        <v>0.48750219375987192</v>
      </c>
      <c r="O91" s="44" t="s">
        <v>130</v>
      </c>
      <c r="P91" s="42" t="s">
        <v>131</v>
      </c>
      <c r="Q91" s="44" t="s">
        <v>132</v>
      </c>
      <c r="R91" s="31"/>
      <c r="S91" s="60"/>
      <c r="T91" s="31"/>
      <c r="U91" s="31"/>
      <c r="V91" s="31"/>
    </row>
    <row r="92" spans="1:22" x14ac:dyDescent="0.35">
      <c r="A92" s="36" t="s">
        <v>133</v>
      </c>
      <c r="B92" t="s">
        <v>134</v>
      </c>
      <c r="C92" s="6">
        <v>486.5</v>
      </c>
      <c r="D92" s="6">
        <v>994</v>
      </c>
      <c r="E92" s="6">
        <v>213.5</v>
      </c>
      <c r="F92" s="6">
        <v>288</v>
      </c>
      <c r="G92" s="6">
        <v>278</v>
      </c>
      <c r="H92" s="6">
        <v>481</v>
      </c>
      <c r="I92" s="6">
        <v>791</v>
      </c>
      <c r="J92" s="6">
        <v>998</v>
      </c>
      <c r="K92" s="6">
        <v>1261</v>
      </c>
      <c r="L92" s="41">
        <v>0.92218307778812114</v>
      </c>
      <c r="M92" s="114">
        <v>1720000000</v>
      </c>
      <c r="N92" s="43">
        <v>0.86000387001741507</v>
      </c>
      <c r="O92" s="44" t="s">
        <v>135</v>
      </c>
      <c r="P92" s="42">
        <v>4.08</v>
      </c>
      <c r="Q92" s="44" t="s">
        <v>136</v>
      </c>
      <c r="R92" s="31"/>
      <c r="S92" s="60"/>
      <c r="T92" s="31"/>
      <c r="U92" s="31"/>
      <c r="V92" s="31"/>
    </row>
    <row r="93" spans="1:22" x14ac:dyDescent="0.35">
      <c r="A93" s="36" t="s">
        <v>137</v>
      </c>
      <c r="B93" t="s">
        <v>138</v>
      </c>
      <c r="C93" s="6">
        <v>888.5</v>
      </c>
      <c r="D93" s="6">
        <v>1783</v>
      </c>
      <c r="E93" s="6">
        <v>456</v>
      </c>
      <c r="F93" s="6">
        <v>541.5</v>
      </c>
      <c r="G93" s="6">
        <v>546</v>
      </c>
      <c r="H93" s="6">
        <v>997</v>
      </c>
      <c r="I93" s="6">
        <v>1538</v>
      </c>
      <c r="J93" s="6">
        <v>2002</v>
      </c>
      <c r="K93" s="6">
        <v>2542</v>
      </c>
      <c r="L93" s="41">
        <v>0.94635750647391848</v>
      </c>
      <c r="M93" s="114">
        <v>930000000</v>
      </c>
      <c r="N93" s="43">
        <v>0.46500209250941632</v>
      </c>
      <c r="O93" s="44" t="s">
        <v>139</v>
      </c>
      <c r="P93" s="42" t="s">
        <v>140</v>
      </c>
      <c r="Q93" s="44" t="s">
        <v>141</v>
      </c>
      <c r="R93" s="31"/>
      <c r="S93" s="60"/>
      <c r="T93" s="31"/>
      <c r="U93" s="31"/>
      <c r="V93" s="31"/>
    </row>
    <row r="94" spans="1:22" x14ac:dyDescent="0.35">
      <c r="A94" s="36" t="s">
        <v>142</v>
      </c>
      <c r="B94" t="s">
        <v>143</v>
      </c>
      <c r="C94" s="6">
        <v>306.5</v>
      </c>
      <c r="D94" s="6">
        <v>604</v>
      </c>
      <c r="E94" s="6">
        <v>132.5</v>
      </c>
      <c r="F94" s="6">
        <v>163.5</v>
      </c>
      <c r="G94" s="6">
        <v>167</v>
      </c>
      <c r="H94" s="6">
        <v>290</v>
      </c>
      <c r="I94" s="6">
        <v>450</v>
      </c>
      <c r="J94" s="6">
        <v>597</v>
      </c>
      <c r="K94" s="6">
        <v>783</v>
      </c>
      <c r="L94" s="41">
        <v>0.95430506627773204</v>
      </c>
      <c r="M94" s="114">
        <v>1650000000</v>
      </c>
      <c r="N94" s="43">
        <v>0.82500371251670623</v>
      </c>
      <c r="O94" s="44" t="s">
        <v>144</v>
      </c>
      <c r="P94" s="42">
        <v>4.6500000000000004</v>
      </c>
      <c r="Q94" s="44" t="s">
        <v>145</v>
      </c>
      <c r="R94" s="31"/>
      <c r="S94" s="60"/>
      <c r="T94" s="31"/>
      <c r="U94" s="31"/>
      <c r="V94" s="31"/>
    </row>
    <row r="95" spans="1:22" x14ac:dyDescent="0.35">
      <c r="A95" s="36">
        <v>137</v>
      </c>
      <c r="B95" t="s">
        <v>146</v>
      </c>
      <c r="C95" s="6">
        <v>64</v>
      </c>
      <c r="D95" s="6">
        <v>153</v>
      </c>
      <c r="E95" s="6">
        <v>46</v>
      </c>
      <c r="F95" s="6">
        <v>56.5</v>
      </c>
      <c r="G95" s="6">
        <v>50</v>
      </c>
      <c r="H95" s="6">
        <v>88</v>
      </c>
      <c r="I95" s="6">
        <v>131</v>
      </c>
      <c r="J95" s="6">
        <v>196</v>
      </c>
      <c r="K95" s="6">
        <v>222</v>
      </c>
      <c r="L95" s="41">
        <v>0.96466866352585678</v>
      </c>
      <c r="M95" s="114">
        <v>11900000000</v>
      </c>
      <c r="N95" s="43">
        <v>5.9500267751204881</v>
      </c>
      <c r="O95" s="44" t="s">
        <v>147</v>
      </c>
      <c r="P95" s="42">
        <v>2.92</v>
      </c>
      <c r="Q95" s="44" t="s">
        <v>136</v>
      </c>
      <c r="R95" s="31"/>
      <c r="S95" s="60"/>
      <c r="T95" s="31"/>
      <c r="U95" s="31"/>
      <c r="V95" s="31"/>
    </row>
    <row r="96" spans="1:22" x14ac:dyDescent="0.35">
      <c r="A96" s="36" t="s">
        <v>148</v>
      </c>
      <c r="B96" t="s">
        <v>149</v>
      </c>
      <c r="C96" s="6">
        <v>845</v>
      </c>
      <c r="D96" s="6">
        <v>1880</v>
      </c>
      <c r="E96" s="6">
        <v>502.5</v>
      </c>
      <c r="F96" s="6">
        <v>499</v>
      </c>
      <c r="G96" s="6">
        <v>512</v>
      </c>
      <c r="H96" s="6">
        <v>999</v>
      </c>
      <c r="I96" s="6">
        <v>1598</v>
      </c>
      <c r="J96" s="6">
        <v>2050</v>
      </c>
      <c r="K96" s="6">
        <v>2415</v>
      </c>
      <c r="L96" s="41">
        <v>1.1651791711397868</v>
      </c>
      <c r="M96" s="114">
        <v>603000000</v>
      </c>
      <c r="N96" s="43">
        <v>0.3015013567561054</v>
      </c>
      <c r="O96" s="44" t="s">
        <v>150</v>
      </c>
      <c r="P96" s="42">
        <v>6.67</v>
      </c>
      <c r="Q96" s="44" t="s">
        <v>150</v>
      </c>
      <c r="R96" s="31"/>
      <c r="S96" s="60"/>
      <c r="T96" s="31"/>
      <c r="U96" s="31"/>
      <c r="V96" s="31"/>
    </row>
    <row r="97" spans="1:22" x14ac:dyDescent="0.35">
      <c r="A97" s="36" t="s">
        <v>151</v>
      </c>
      <c r="B97" t="s">
        <v>152</v>
      </c>
      <c r="C97" s="6">
        <v>913</v>
      </c>
      <c r="D97" s="6">
        <v>1840</v>
      </c>
      <c r="E97" s="6">
        <v>481.5</v>
      </c>
      <c r="F97" s="6">
        <v>558</v>
      </c>
      <c r="G97" s="6">
        <v>587</v>
      </c>
      <c r="H97" s="6">
        <v>1023</v>
      </c>
      <c r="I97" s="6">
        <v>1618</v>
      </c>
      <c r="J97" s="6">
        <v>2135</v>
      </c>
      <c r="K97" s="6">
        <v>2635</v>
      </c>
      <c r="L97" s="41">
        <v>1.2586299307174271</v>
      </c>
      <c r="M97" s="114">
        <v>629000000</v>
      </c>
      <c r="N97" s="43">
        <v>0.31450141525636865</v>
      </c>
      <c r="O97" s="44" t="s">
        <v>153</v>
      </c>
      <c r="P97" s="42" t="s">
        <v>154</v>
      </c>
      <c r="Q97" s="44" t="s">
        <v>136</v>
      </c>
      <c r="R97" s="31"/>
      <c r="S97" s="60"/>
      <c r="T97" s="31"/>
      <c r="U97" s="31"/>
      <c r="V97" s="31"/>
    </row>
    <row r="98" spans="1:22" x14ac:dyDescent="0.35">
      <c r="A98" s="36" t="s">
        <v>155</v>
      </c>
      <c r="B98" t="s">
        <v>156</v>
      </c>
      <c r="C98" s="6">
        <v>1207</v>
      </c>
      <c r="D98" s="6">
        <v>2370</v>
      </c>
      <c r="E98" s="6">
        <v>565.5</v>
      </c>
      <c r="F98" s="6">
        <v>756</v>
      </c>
      <c r="G98" s="6">
        <v>764</v>
      </c>
      <c r="H98" s="6">
        <v>1326</v>
      </c>
      <c r="I98" s="6">
        <v>2080</v>
      </c>
      <c r="J98" s="6">
        <v>2684</v>
      </c>
      <c r="K98" s="6">
        <v>3482</v>
      </c>
      <c r="L98" s="41">
        <v>1.5963270284719986</v>
      </c>
      <c r="M98" s="114">
        <v>1450000000</v>
      </c>
      <c r="N98" s="43">
        <v>0.72500326251468128</v>
      </c>
      <c r="O98" s="44" t="s">
        <v>153</v>
      </c>
      <c r="P98" s="42" t="s">
        <v>154</v>
      </c>
      <c r="Q98" s="44" t="s">
        <v>136</v>
      </c>
      <c r="R98" s="31"/>
      <c r="S98" s="60"/>
      <c r="T98" s="31"/>
      <c r="U98" s="31"/>
      <c r="V98" s="31"/>
    </row>
    <row r="99" spans="1:22" x14ac:dyDescent="0.35">
      <c r="A99" s="36">
        <v>259</v>
      </c>
      <c r="B99" t="s">
        <v>157</v>
      </c>
      <c r="C99" s="6">
        <v>1587</v>
      </c>
      <c r="D99" s="6">
        <v>3153</v>
      </c>
      <c r="E99" s="6">
        <v>703.5</v>
      </c>
      <c r="F99" s="6">
        <v>967.5</v>
      </c>
      <c r="G99" s="6">
        <v>924</v>
      </c>
      <c r="H99" s="6">
        <v>1657</v>
      </c>
      <c r="I99" s="6">
        <v>2620</v>
      </c>
      <c r="J99" s="6">
        <v>3327</v>
      </c>
      <c r="K99" s="6">
        <v>4339</v>
      </c>
      <c r="L99" s="41">
        <v>1.6406828401614164</v>
      </c>
      <c r="M99" s="114">
        <v>25300000000</v>
      </c>
      <c r="N99" s="43">
        <v>12.650056925256164</v>
      </c>
      <c r="O99" s="44" t="s">
        <v>158</v>
      </c>
      <c r="P99" s="42" t="s">
        <v>159</v>
      </c>
      <c r="Q99" s="44" t="s">
        <v>160</v>
      </c>
      <c r="R99" s="31"/>
      <c r="S99" s="60"/>
      <c r="T99" s="31"/>
      <c r="U99" s="31"/>
      <c r="V99" s="31"/>
    </row>
    <row r="100" spans="1:22" x14ac:dyDescent="0.35">
      <c r="A100" s="36" t="s">
        <v>161</v>
      </c>
      <c r="B100" t="s">
        <v>162</v>
      </c>
      <c r="C100" s="6">
        <v>1263</v>
      </c>
      <c r="D100" s="6">
        <v>2532</v>
      </c>
      <c r="E100" s="6">
        <v>369.5</v>
      </c>
      <c r="F100" s="6">
        <v>535.5</v>
      </c>
      <c r="G100" s="6">
        <v>519</v>
      </c>
      <c r="H100" s="6">
        <v>905</v>
      </c>
      <c r="I100" s="6">
        <v>1463</v>
      </c>
      <c r="J100" s="6">
        <v>1843</v>
      </c>
      <c r="K100" s="6">
        <v>2414</v>
      </c>
      <c r="L100" s="41">
        <v>1.6802308039545018</v>
      </c>
      <c r="M100" s="114">
        <v>1610000000</v>
      </c>
      <c r="N100" s="43">
        <v>0.80500362251630131</v>
      </c>
      <c r="O100" s="44" t="s">
        <v>163</v>
      </c>
      <c r="P100" s="42" t="s">
        <v>164</v>
      </c>
      <c r="Q100" s="44" t="s">
        <v>165</v>
      </c>
      <c r="R100" s="31"/>
      <c r="S100" s="60"/>
      <c r="T100" s="31"/>
      <c r="U100" s="31"/>
      <c r="V100" s="31"/>
    </row>
    <row r="101" spans="1:22" x14ac:dyDescent="0.35">
      <c r="A101" s="36" t="s">
        <v>166</v>
      </c>
      <c r="B101" t="s">
        <v>167</v>
      </c>
      <c r="C101" s="6">
        <v>3934.5</v>
      </c>
      <c r="D101" s="6">
        <v>7653</v>
      </c>
      <c r="E101" s="6">
        <v>2046.5</v>
      </c>
      <c r="F101" s="6">
        <v>2428</v>
      </c>
      <c r="G101" s="6">
        <v>2446</v>
      </c>
      <c r="H101" s="6">
        <v>4549</v>
      </c>
      <c r="I101" s="6">
        <v>7010</v>
      </c>
      <c r="J101" s="6">
        <v>9220</v>
      </c>
      <c r="K101" s="6">
        <v>11651</v>
      </c>
      <c r="L101" s="41">
        <v>2.2540431548843722</v>
      </c>
      <c r="M101" s="114">
        <v>4500000000</v>
      </c>
      <c r="N101" s="43">
        <v>2.2500101250455629</v>
      </c>
      <c r="O101" s="44" t="s">
        <v>168</v>
      </c>
      <c r="P101" s="42">
        <v>7.58</v>
      </c>
      <c r="Q101" s="44" t="s">
        <v>169</v>
      </c>
      <c r="R101" s="31"/>
      <c r="S101" s="60"/>
      <c r="T101" s="31"/>
      <c r="U101" s="31"/>
      <c r="V101" s="31"/>
    </row>
    <row r="102" spans="1:22" x14ac:dyDescent="0.35">
      <c r="A102" s="36" t="s">
        <v>170</v>
      </c>
      <c r="B102" t="s">
        <v>171</v>
      </c>
      <c r="C102" s="6">
        <v>3427.5</v>
      </c>
      <c r="D102" s="6">
        <v>6897</v>
      </c>
      <c r="E102" s="6">
        <v>1849</v>
      </c>
      <c r="F102" s="6">
        <v>2140.5</v>
      </c>
      <c r="G102" s="6">
        <v>2084</v>
      </c>
      <c r="H102" s="6">
        <v>4009</v>
      </c>
      <c r="I102" s="6">
        <v>6035</v>
      </c>
      <c r="J102" s="6">
        <v>7979</v>
      </c>
      <c r="K102" s="6">
        <v>10330</v>
      </c>
      <c r="L102" s="41">
        <v>2.8711427463314569</v>
      </c>
      <c r="M102" s="114">
        <v>1930000000</v>
      </c>
      <c r="N102" s="43">
        <v>0.96500434251954137</v>
      </c>
      <c r="O102" s="44" t="s">
        <v>172</v>
      </c>
      <c r="P102" s="42">
        <v>5.7</v>
      </c>
      <c r="Q102" s="44" t="s">
        <v>173</v>
      </c>
      <c r="R102" s="31"/>
      <c r="S102" s="60"/>
      <c r="T102" s="31"/>
      <c r="U102" s="31"/>
      <c r="V102" s="31"/>
    </row>
    <row r="103" spans="1:22" x14ac:dyDescent="0.35">
      <c r="A103" s="36" t="s">
        <v>174</v>
      </c>
      <c r="B103" s="45" t="s">
        <v>175</v>
      </c>
      <c r="C103" s="6">
        <v>1554</v>
      </c>
      <c r="D103" s="6">
        <v>3110</v>
      </c>
      <c r="E103" s="6">
        <v>970.5</v>
      </c>
      <c r="F103" s="6">
        <v>1022</v>
      </c>
      <c r="G103" s="6">
        <v>989</v>
      </c>
      <c r="H103" s="6">
        <v>2009</v>
      </c>
      <c r="I103" s="6">
        <v>3051</v>
      </c>
      <c r="J103" s="6">
        <v>3988</v>
      </c>
      <c r="K103" s="6">
        <v>5078</v>
      </c>
      <c r="L103" s="41">
        <v>3.9964213681708047</v>
      </c>
      <c r="M103" s="114">
        <v>225000000</v>
      </c>
      <c r="N103" s="43">
        <v>0.11250050625227813</v>
      </c>
      <c r="O103" s="44" t="s">
        <v>176</v>
      </c>
      <c r="P103" s="42" t="s">
        <v>177</v>
      </c>
      <c r="Q103" s="44" t="s">
        <v>176</v>
      </c>
      <c r="R103" s="31"/>
      <c r="S103" s="60"/>
      <c r="T103" s="31"/>
      <c r="U103" s="31"/>
      <c r="V103" s="31"/>
    </row>
    <row r="104" spans="1:22" x14ac:dyDescent="0.35">
      <c r="A104" s="36" t="s">
        <v>178</v>
      </c>
      <c r="B104" t="s">
        <v>179</v>
      </c>
      <c r="C104" s="6">
        <v>7820.5</v>
      </c>
      <c r="D104" s="6">
        <v>15883</v>
      </c>
      <c r="E104" s="6">
        <v>4370</v>
      </c>
      <c r="F104" s="6">
        <v>5170.5</v>
      </c>
      <c r="G104" s="6">
        <v>5101</v>
      </c>
      <c r="H104" s="6">
        <v>9484</v>
      </c>
      <c r="I104" s="6">
        <v>14729</v>
      </c>
      <c r="J104" s="6">
        <v>19151</v>
      </c>
      <c r="K104" s="6">
        <v>24489</v>
      </c>
      <c r="L104" s="41">
        <v>5.6468614770859666</v>
      </c>
      <c r="M104" s="114">
        <v>5790000000</v>
      </c>
      <c r="N104" s="43">
        <v>2.8950130275586239</v>
      </c>
      <c r="O104" s="44" t="s">
        <v>180</v>
      </c>
      <c r="P104" s="42" t="s">
        <v>181</v>
      </c>
      <c r="Q104" s="44" t="s">
        <v>182</v>
      </c>
      <c r="R104" s="31"/>
      <c r="S104" s="60"/>
      <c r="T104" s="31"/>
      <c r="U104" s="31"/>
      <c r="V104" s="31"/>
    </row>
    <row r="105" spans="1:22" x14ac:dyDescent="0.35">
      <c r="A105" s="36" t="s">
        <v>183</v>
      </c>
      <c r="B105" t="s">
        <v>184</v>
      </c>
      <c r="C105" s="6">
        <v>5298.5</v>
      </c>
      <c r="D105" s="6">
        <v>10793</v>
      </c>
      <c r="E105" s="6">
        <v>3728.5</v>
      </c>
      <c r="F105" s="6">
        <v>3581.5</v>
      </c>
      <c r="G105" s="6">
        <v>3187</v>
      </c>
      <c r="H105" s="6">
        <v>6750</v>
      </c>
      <c r="I105" s="6">
        <v>9655</v>
      </c>
      <c r="J105" s="6">
        <v>13267</v>
      </c>
      <c r="K105" s="6">
        <v>16733</v>
      </c>
      <c r="L105" s="41">
        <v>5.7875044512828868</v>
      </c>
      <c r="M105" s="114">
        <v>6720000000</v>
      </c>
      <c r="N105" s="43">
        <v>3.3600151200680406</v>
      </c>
      <c r="O105" s="44" t="s">
        <v>185</v>
      </c>
      <c r="P105" s="42" t="s">
        <v>186</v>
      </c>
      <c r="Q105" s="44" t="s">
        <v>187</v>
      </c>
      <c r="R105" s="31"/>
      <c r="S105" s="60"/>
      <c r="T105" s="31"/>
      <c r="U105" s="31"/>
      <c r="V105" s="31"/>
    </row>
    <row r="106" spans="1:22" x14ac:dyDescent="0.35">
      <c r="A106" s="36" t="s">
        <v>188</v>
      </c>
      <c r="B106" t="s">
        <v>189</v>
      </c>
      <c r="C106" s="6">
        <v>10037.5</v>
      </c>
      <c r="D106" s="6">
        <v>19874</v>
      </c>
      <c r="E106" s="6">
        <v>6217.5</v>
      </c>
      <c r="F106" s="6">
        <v>6793.5</v>
      </c>
      <c r="G106" s="6">
        <v>6552</v>
      </c>
      <c r="H106" s="6">
        <v>12893</v>
      </c>
      <c r="I106" s="6">
        <v>19699</v>
      </c>
      <c r="J106" s="6">
        <v>26005</v>
      </c>
      <c r="K106" s="6">
        <v>32794</v>
      </c>
      <c r="L106" s="41">
        <v>6.6962240692062318</v>
      </c>
      <c r="M106" s="114">
        <v>3360000000</v>
      </c>
      <c r="N106" s="43">
        <v>1.6800075600340203</v>
      </c>
      <c r="O106" s="44" t="s">
        <v>190</v>
      </c>
      <c r="P106" s="42">
        <v>6.51</v>
      </c>
      <c r="Q106" s="44" t="s">
        <v>191</v>
      </c>
      <c r="R106" s="31"/>
      <c r="S106" s="60"/>
      <c r="T106" s="31"/>
      <c r="U106" s="31"/>
      <c r="V106" s="31"/>
    </row>
    <row r="107" spans="1:22" x14ac:dyDescent="0.35">
      <c r="A107" s="60" t="s">
        <v>192</v>
      </c>
      <c r="B107" t="s">
        <v>193</v>
      </c>
      <c r="C107" s="31">
        <v>13938</v>
      </c>
      <c r="D107" s="31">
        <v>27908</v>
      </c>
      <c r="E107" s="31">
        <v>8967.5</v>
      </c>
      <c r="F107" s="31">
        <v>9688.5</v>
      </c>
      <c r="G107" s="31">
        <v>9593</v>
      </c>
      <c r="H107" s="31">
        <v>18716</v>
      </c>
      <c r="I107" s="31">
        <v>28736</v>
      </c>
      <c r="J107" s="31">
        <v>37882</v>
      </c>
      <c r="K107" s="31">
        <v>47913</v>
      </c>
      <c r="L107" s="41">
        <v>8.0209089712888453</v>
      </c>
      <c r="M107" s="114">
        <v>6630000000</v>
      </c>
      <c r="N107" s="43">
        <v>3.3150149175671295</v>
      </c>
      <c r="O107" s="44" t="s">
        <v>194</v>
      </c>
      <c r="P107" s="42">
        <v>4.5599999999999996</v>
      </c>
      <c r="Q107" s="44" t="s">
        <v>194</v>
      </c>
      <c r="R107" s="31"/>
      <c r="S107" s="60"/>
      <c r="T107" s="31"/>
      <c r="U107" s="31"/>
      <c r="V107" s="31"/>
    </row>
    <row r="108" spans="1:22" x14ac:dyDescent="0.35">
      <c r="A108" s="60" t="s">
        <v>195</v>
      </c>
      <c r="B108" t="s">
        <v>196</v>
      </c>
      <c r="C108" s="31">
        <v>24439.5</v>
      </c>
      <c r="D108" s="31">
        <v>49030</v>
      </c>
      <c r="E108" s="31">
        <v>15711.5</v>
      </c>
      <c r="F108" s="31">
        <v>16570.5</v>
      </c>
      <c r="G108" s="31">
        <v>16400</v>
      </c>
      <c r="H108" s="31">
        <v>32370</v>
      </c>
      <c r="I108" s="31">
        <v>49110</v>
      </c>
      <c r="J108" s="31">
        <v>65061</v>
      </c>
      <c r="K108" s="31">
        <v>81983</v>
      </c>
      <c r="L108" s="41">
        <v>15.519040189744954</v>
      </c>
      <c r="M108" s="114">
        <v>26600000000</v>
      </c>
      <c r="N108" s="43">
        <v>13.300059850269328</v>
      </c>
      <c r="O108" s="44" t="s">
        <v>197</v>
      </c>
      <c r="P108" s="42" t="s">
        <v>198</v>
      </c>
      <c r="Q108" s="44" t="s">
        <v>199</v>
      </c>
      <c r="R108" s="31"/>
      <c r="S108" s="60"/>
      <c r="T108" s="31"/>
      <c r="U108" s="31"/>
      <c r="V108" s="31"/>
    </row>
    <row r="109" spans="1:22" x14ac:dyDescent="0.35">
      <c r="A109" s="60" t="s">
        <v>200</v>
      </c>
      <c r="B109" t="s">
        <v>201</v>
      </c>
      <c r="C109" s="31">
        <v>28120.5</v>
      </c>
      <c r="D109" s="31">
        <v>55939</v>
      </c>
      <c r="E109" s="31">
        <v>19723.5</v>
      </c>
      <c r="F109" s="31">
        <v>19183</v>
      </c>
      <c r="G109" s="31">
        <v>18911</v>
      </c>
      <c r="H109" s="31">
        <v>39276</v>
      </c>
      <c r="I109" s="31">
        <v>59364</v>
      </c>
      <c r="J109" s="31">
        <v>79235</v>
      </c>
      <c r="K109" s="31">
        <v>98728</v>
      </c>
      <c r="L109" s="46">
        <v>33.773404593528582</v>
      </c>
      <c r="M109" s="114">
        <v>33440000000</v>
      </c>
      <c r="N109" s="43">
        <v>16.720075240338581</v>
      </c>
      <c r="O109" s="47" t="s">
        <v>202</v>
      </c>
      <c r="P109" s="42" t="s">
        <v>203</v>
      </c>
      <c r="Q109" s="47" t="s">
        <v>204</v>
      </c>
      <c r="R109" s="31"/>
      <c r="S109" s="60"/>
      <c r="T109" s="31"/>
      <c r="U109" s="31"/>
      <c r="V109" s="31"/>
    </row>
    <row r="110" spans="1:22" x14ac:dyDescent="0.35">
      <c r="A110" s="48" t="s">
        <v>205</v>
      </c>
      <c r="B110" t="s">
        <v>206</v>
      </c>
      <c r="C110" s="49">
        <v>13.5</v>
      </c>
      <c r="D110" s="49">
        <v>41</v>
      </c>
      <c r="E110" s="49">
        <v>0</v>
      </c>
      <c r="F110" s="49">
        <v>0.5</v>
      </c>
      <c r="G110" s="49">
        <v>9</v>
      </c>
      <c r="H110" s="49">
        <v>21</v>
      </c>
      <c r="I110" s="49">
        <v>28</v>
      </c>
      <c r="J110" s="49">
        <v>40</v>
      </c>
      <c r="K110" s="49">
        <v>44</v>
      </c>
      <c r="L110" s="51" t="s">
        <v>154</v>
      </c>
      <c r="M110" s="115" t="s">
        <v>154</v>
      </c>
      <c r="N110" s="52" t="s">
        <v>154</v>
      </c>
      <c r="O110" s="53" t="s">
        <v>154</v>
      </c>
      <c r="P110" s="54" t="s">
        <v>154</v>
      </c>
      <c r="Q110" s="53" t="s">
        <v>154</v>
      </c>
      <c r="R110" s="31"/>
      <c r="S110" s="60"/>
      <c r="T110" s="31"/>
      <c r="U110" s="31"/>
      <c r="V110" s="31"/>
    </row>
    <row r="111" spans="1:22" ht="15" thickBot="1" x14ac:dyDescent="0.4">
      <c r="A111" s="64" t="s">
        <v>207</v>
      </c>
      <c r="B111" s="65"/>
      <c r="C111" s="66">
        <v>107746.5</v>
      </c>
      <c r="D111" s="66">
        <v>215643</v>
      </c>
      <c r="E111" s="66">
        <v>67838</v>
      </c>
      <c r="F111" s="66">
        <v>71886.5</v>
      </c>
      <c r="G111" s="66">
        <v>70538</v>
      </c>
      <c r="H111" s="66">
        <v>139549</v>
      </c>
      <c r="I111" s="66">
        <v>212437</v>
      </c>
      <c r="J111" s="66">
        <v>281191</v>
      </c>
      <c r="K111" s="66">
        <v>354332</v>
      </c>
      <c r="L111" s="67"/>
      <c r="M111" s="68"/>
      <c r="N111" s="69"/>
      <c r="O111" s="70"/>
      <c r="P111" s="68"/>
      <c r="Q111" s="70"/>
      <c r="R111" s="31"/>
      <c r="S111" s="60"/>
      <c r="T111" s="31"/>
      <c r="U111" s="31"/>
      <c r="V111" s="31"/>
    </row>
    <row r="112" spans="1:22" x14ac:dyDescent="0.35">
      <c r="M112" s="31"/>
      <c r="N112" s="31"/>
      <c r="O112" s="31"/>
      <c r="P112" s="31"/>
      <c r="Q112" s="31"/>
      <c r="R112" s="31"/>
      <c r="S112" s="31"/>
      <c r="T112" s="31"/>
      <c r="U112" s="31"/>
      <c r="V112" s="31"/>
    </row>
    <row r="113" spans="1:22" ht="16.5" x14ac:dyDescent="0.35">
      <c r="A113" s="60" t="s">
        <v>64</v>
      </c>
      <c r="M113" s="31"/>
      <c r="N113" s="31"/>
      <c r="O113" s="31"/>
      <c r="P113" s="31"/>
      <c r="Q113" s="31"/>
      <c r="R113" s="31"/>
      <c r="S113" s="31"/>
      <c r="T113" s="31"/>
      <c r="U113" s="31"/>
      <c r="V113" s="31"/>
    </row>
    <row r="114" spans="1:22" x14ac:dyDescent="0.35">
      <c r="A114" s="71" t="s">
        <v>216</v>
      </c>
      <c r="M114" s="31"/>
      <c r="N114" s="31"/>
      <c r="O114" s="31"/>
      <c r="P114" s="31"/>
      <c r="Q114" s="31"/>
      <c r="R114" s="31"/>
      <c r="S114" s="31"/>
      <c r="T114" s="31"/>
      <c r="U114" s="31"/>
      <c r="V114" s="31"/>
    </row>
    <row r="115" spans="1:22" x14ac:dyDescent="0.35">
      <c r="M115" s="31"/>
      <c r="N115" s="31"/>
      <c r="O115" s="31"/>
      <c r="P115" s="31"/>
      <c r="Q115" s="31"/>
      <c r="R115" s="31"/>
      <c r="S115" s="31"/>
      <c r="T115" s="31"/>
      <c r="U115" s="31"/>
      <c r="V115" s="31"/>
    </row>
    <row r="116" spans="1:22" x14ac:dyDescent="0.35">
      <c r="M116" s="31"/>
      <c r="N116" s="31"/>
      <c r="O116" s="31"/>
      <c r="P116" s="31"/>
      <c r="Q116" s="31"/>
      <c r="R116" s="31"/>
      <c r="S116" s="31"/>
      <c r="T116" s="31"/>
      <c r="U116" s="31"/>
      <c r="V116" s="31"/>
    </row>
    <row r="117" spans="1:22" x14ac:dyDescent="0.35">
      <c r="M117" s="31"/>
      <c r="N117" s="31"/>
      <c r="O117" s="31"/>
      <c r="P117" s="31"/>
      <c r="Q117" s="31"/>
      <c r="R117" s="31"/>
      <c r="S117" s="31"/>
      <c r="T117" s="31"/>
      <c r="U117" s="31"/>
      <c r="V117" s="31"/>
    </row>
    <row r="118" spans="1:22" x14ac:dyDescent="0.35">
      <c r="M118" s="31"/>
      <c r="N118" s="31"/>
      <c r="O118" s="31"/>
      <c r="P118" s="31"/>
      <c r="Q118" s="31"/>
      <c r="R118" s="31"/>
      <c r="S118" s="31"/>
      <c r="T118" s="31"/>
      <c r="U118" s="31"/>
      <c r="V118" s="31"/>
    </row>
    <row r="119" spans="1:22" x14ac:dyDescent="0.35">
      <c r="M119" s="31"/>
      <c r="N119" s="31"/>
      <c r="O119" s="31"/>
      <c r="P119" s="31"/>
      <c r="Q119" s="31"/>
      <c r="R119" s="31"/>
      <c r="S119" s="31"/>
      <c r="T119" s="31"/>
      <c r="U119" s="31"/>
      <c r="V119" s="31"/>
    </row>
    <row r="120" spans="1:22" x14ac:dyDescent="0.35">
      <c r="M120" s="31"/>
      <c r="N120" s="31"/>
      <c r="O120" s="31"/>
      <c r="P120" s="31"/>
      <c r="Q120" s="31"/>
      <c r="R120" s="31"/>
      <c r="S120" s="31"/>
      <c r="T120" s="31"/>
      <c r="U120" s="31"/>
      <c r="V120" s="31"/>
    </row>
  </sheetData>
  <mergeCells count="12">
    <mergeCell ref="O3:O4"/>
    <mergeCell ref="P3:P4"/>
    <mergeCell ref="Q3:Q4"/>
    <mergeCell ref="A5:K5"/>
    <mergeCell ref="A45:L45"/>
    <mergeCell ref="M3:M4"/>
    <mergeCell ref="N3:N4"/>
    <mergeCell ref="A79:L79"/>
    <mergeCell ref="A3:A4"/>
    <mergeCell ref="B3:B4"/>
    <mergeCell ref="C3:K3"/>
    <mergeCell ref="L3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/>
  </sheetViews>
  <sheetFormatPr defaultRowHeight="14.5" x14ac:dyDescent="0.35"/>
  <cols>
    <col min="1" max="1" width="12.36328125" customWidth="1"/>
    <col min="2" max="2" width="45.26953125" customWidth="1"/>
    <col min="3" max="3" width="13.26953125" bestFit="1" customWidth="1"/>
    <col min="4" max="4" width="14.08984375" bestFit="1" customWidth="1"/>
    <col min="5" max="5" width="13.26953125" bestFit="1" customWidth="1"/>
    <col min="6" max="6" width="13.36328125" bestFit="1" customWidth="1"/>
    <col min="7" max="7" width="13.26953125" bestFit="1" customWidth="1"/>
    <col min="8" max="8" width="13.36328125" bestFit="1" customWidth="1"/>
    <col min="9" max="9" width="13.26953125" bestFit="1" customWidth="1"/>
    <col min="10" max="10" width="13.36328125" bestFit="1" customWidth="1"/>
    <col min="11" max="11" width="13.26953125" bestFit="1" customWidth="1"/>
    <col min="12" max="12" width="13.36328125" bestFit="1" customWidth="1"/>
    <col min="13" max="14" width="12.1796875" bestFit="1" customWidth="1"/>
  </cols>
  <sheetData>
    <row r="1" spans="1:14" x14ac:dyDescent="0.35">
      <c r="A1" s="1" t="s">
        <v>538</v>
      </c>
    </row>
    <row r="2" spans="1:14" x14ac:dyDescent="0.35">
      <c r="A2" s="1"/>
      <c r="K2" s="23"/>
      <c r="L2" s="23"/>
      <c r="M2" s="23"/>
    </row>
    <row r="3" spans="1:14" x14ac:dyDescent="0.35">
      <c r="A3" s="173" t="s">
        <v>524</v>
      </c>
      <c r="B3" s="175" t="s">
        <v>525</v>
      </c>
      <c r="C3" s="172" t="s">
        <v>526</v>
      </c>
      <c r="D3" s="172"/>
      <c r="E3" s="170" t="s">
        <v>527</v>
      </c>
      <c r="F3" s="170"/>
      <c r="G3" s="172" t="s">
        <v>528</v>
      </c>
      <c r="H3" s="172"/>
      <c r="I3" s="170" t="s">
        <v>529</v>
      </c>
      <c r="J3" s="170"/>
      <c r="K3" s="172" t="s">
        <v>236</v>
      </c>
      <c r="L3" s="172"/>
      <c r="M3" s="170" t="s">
        <v>535</v>
      </c>
      <c r="N3" s="171"/>
    </row>
    <row r="4" spans="1:14" ht="16.5" x14ac:dyDescent="0.35">
      <c r="A4" s="174"/>
      <c r="B4" s="176"/>
      <c r="C4" s="104" t="s">
        <v>530</v>
      </c>
      <c r="D4" s="104" t="s">
        <v>531</v>
      </c>
      <c r="E4" s="32" t="s">
        <v>530</v>
      </c>
      <c r="F4" s="32" t="s">
        <v>532</v>
      </c>
      <c r="G4" s="104" t="s">
        <v>530</v>
      </c>
      <c r="H4" s="104" t="s">
        <v>532</v>
      </c>
      <c r="I4" s="32" t="s">
        <v>530</v>
      </c>
      <c r="J4" s="32" t="s">
        <v>532</v>
      </c>
      <c r="K4" s="104" t="s">
        <v>530</v>
      </c>
      <c r="L4" s="104" t="s">
        <v>532</v>
      </c>
      <c r="M4" s="49" t="s">
        <v>530</v>
      </c>
      <c r="N4" s="125" t="s">
        <v>532</v>
      </c>
    </row>
    <row r="5" spans="1:14" x14ac:dyDescent="0.35">
      <c r="A5" s="105" t="s">
        <v>83</v>
      </c>
      <c r="B5" s="106" t="s">
        <v>84</v>
      </c>
      <c r="C5" s="107">
        <v>3.8898381377369833E-2</v>
      </c>
      <c r="D5" s="107">
        <v>7.6729790500067235E-3</v>
      </c>
      <c r="E5" s="108">
        <v>4.6121010192260357E-2</v>
      </c>
      <c r="F5" s="108">
        <v>1.0760743157264377E-2</v>
      </c>
      <c r="G5" s="107">
        <v>5.2834410777717271E-2</v>
      </c>
      <c r="H5" s="107">
        <v>5.9886838546617943E-3</v>
      </c>
      <c r="I5" s="108">
        <v>5.4423107311259003E-2</v>
      </c>
      <c r="J5" s="108">
        <v>7.8546448970012988E-3</v>
      </c>
      <c r="K5" s="107">
        <v>5.9476701838500734E-2</v>
      </c>
      <c r="L5" s="107">
        <v>1.0477747093584708E-3</v>
      </c>
      <c r="M5" s="108">
        <v>6.3524123584184022E-2</v>
      </c>
      <c r="N5" s="126">
        <v>9.339767334368693E-3</v>
      </c>
    </row>
    <row r="6" spans="1:14" x14ac:dyDescent="0.35">
      <c r="A6" s="105" t="s">
        <v>87</v>
      </c>
      <c r="B6" s="106" t="s">
        <v>88</v>
      </c>
      <c r="C6" s="107">
        <v>0</v>
      </c>
      <c r="D6" s="107">
        <v>0</v>
      </c>
      <c r="E6" s="108">
        <v>0</v>
      </c>
      <c r="F6" s="108">
        <v>0</v>
      </c>
      <c r="G6" s="107">
        <v>2.1709884863238857E-3</v>
      </c>
      <c r="H6" s="107">
        <v>2.7773501420456496E-3</v>
      </c>
      <c r="I6" s="108">
        <v>4.0704724021596878E-3</v>
      </c>
      <c r="J6" s="108">
        <v>1.7367116633916933E-3</v>
      </c>
      <c r="K6" s="107">
        <v>9.7352329467892125E-4</v>
      </c>
      <c r="L6" s="107">
        <v>1.1279941680212172E-3</v>
      </c>
      <c r="M6" s="108">
        <v>0</v>
      </c>
      <c r="N6" s="126">
        <v>0</v>
      </c>
    </row>
    <row r="7" spans="1:14" x14ac:dyDescent="0.35">
      <c r="A7" s="105" t="s">
        <v>91</v>
      </c>
      <c r="B7" s="106" t="s">
        <v>92</v>
      </c>
      <c r="C7" s="107">
        <v>1.0525851042110037E-3</v>
      </c>
      <c r="D7" s="107">
        <v>1.2927042604451988E-3</v>
      </c>
      <c r="E7" s="108">
        <v>1.0088163705639025E-3</v>
      </c>
      <c r="F7" s="108">
        <v>2.0176327411278051E-3</v>
      </c>
      <c r="G7" s="107">
        <v>1.2826824857506739E-3</v>
      </c>
      <c r="H7" s="107">
        <v>9.8582133439385853E-4</v>
      </c>
      <c r="I7" s="108">
        <v>0</v>
      </c>
      <c r="J7" s="108">
        <v>0</v>
      </c>
      <c r="K7" s="107">
        <v>2.9238877006799498E-3</v>
      </c>
      <c r="L7" s="107">
        <v>2.1032092080375776E-3</v>
      </c>
      <c r="M7" s="108">
        <v>1.324945367294692E-2</v>
      </c>
      <c r="N7" s="126">
        <v>2.3549807412769491E-3</v>
      </c>
    </row>
    <row r="8" spans="1:14" x14ac:dyDescent="0.35">
      <c r="A8" s="105" t="s">
        <v>95</v>
      </c>
      <c r="B8" s="106" t="s">
        <v>96</v>
      </c>
      <c r="C8" s="107">
        <v>0</v>
      </c>
      <c r="D8" s="107">
        <v>0</v>
      </c>
      <c r="E8" s="108">
        <v>0</v>
      </c>
      <c r="F8" s="108">
        <v>0</v>
      </c>
      <c r="G8" s="107">
        <v>2.6508191555047893E-4</v>
      </c>
      <c r="H8" s="107">
        <v>5.3016383110095786E-4</v>
      </c>
      <c r="I8" s="108">
        <v>0</v>
      </c>
      <c r="J8" s="108">
        <v>0</v>
      </c>
      <c r="K8" s="107">
        <v>3.5351404555379823E-4</v>
      </c>
      <c r="L8" s="107">
        <v>4.0960682078982746E-4</v>
      </c>
      <c r="M8" s="108">
        <v>3.7146627634518999E-4</v>
      </c>
      <c r="N8" s="126">
        <v>6.4339846392829009E-4</v>
      </c>
    </row>
    <row r="9" spans="1:14" x14ac:dyDescent="0.35">
      <c r="A9" s="105" t="s">
        <v>99</v>
      </c>
      <c r="B9" s="106" t="s">
        <v>100</v>
      </c>
      <c r="C9" s="107">
        <v>7.4143481094098903E-3</v>
      </c>
      <c r="D9" s="107">
        <v>1.2440401524241023E-3</v>
      </c>
      <c r="E9" s="108">
        <v>7.6073306810941019E-3</v>
      </c>
      <c r="F9" s="108">
        <v>2.5816276182536384E-3</v>
      </c>
      <c r="G9" s="107">
        <v>4.9133352568163004E-3</v>
      </c>
      <c r="H9" s="107">
        <v>1.5554887159693143E-3</v>
      </c>
      <c r="I9" s="108">
        <v>9.832160305931037E-3</v>
      </c>
      <c r="J9" s="108">
        <v>4.2144455792989723E-3</v>
      </c>
      <c r="K9" s="107">
        <v>4.5899124807199376E-3</v>
      </c>
      <c r="L9" s="107">
        <v>7.5184449533706379E-4</v>
      </c>
      <c r="M9" s="108">
        <v>1.980580221917139E-2</v>
      </c>
      <c r="N9" s="126">
        <v>2.5456100828141685E-3</v>
      </c>
    </row>
    <row r="10" spans="1:14" x14ac:dyDescent="0.35">
      <c r="A10" s="105" t="s">
        <v>103</v>
      </c>
      <c r="B10" s="106" t="s">
        <v>104</v>
      </c>
      <c r="C10" s="107">
        <v>0</v>
      </c>
      <c r="D10" s="107">
        <v>0</v>
      </c>
      <c r="E10" s="108">
        <v>0</v>
      </c>
      <c r="F10" s="108">
        <v>0</v>
      </c>
      <c r="G10" s="107">
        <v>0</v>
      </c>
      <c r="H10" s="107">
        <v>0</v>
      </c>
      <c r="I10" s="108">
        <v>0</v>
      </c>
      <c r="J10" s="108">
        <v>0</v>
      </c>
      <c r="K10" s="107">
        <v>0</v>
      </c>
      <c r="L10" s="107">
        <v>0</v>
      </c>
      <c r="M10" s="108">
        <v>0</v>
      </c>
      <c r="N10" s="126">
        <v>0</v>
      </c>
    </row>
    <row r="11" spans="1:14" x14ac:dyDescent="0.35">
      <c r="A11" s="105" t="s">
        <v>107</v>
      </c>
      <c r="B11" s="106" t="s">
        <v>108</v>
      </c>
      <c r="C11" s="107">
        <v>6.4708764150672227E-2</v>
      </c>
      <c r="D11" s="107">
        <v>4.9706184942266444E-3</v>
      </c>
      <c r="E11" s="108">
        <v>7.9653657694700508E-2</v>
      </c>
      <c r="F11" s="108">
        <v>3.9211413061334289E-3</v>
      </c>
      <c r="G11" s="107">
        <v>6.7901027221934085E-2</v>
      </c>
      <c r="H11" s="107">
        <v>5.9905772773586972E-3</v>
      </c>
      <c r="I11" s="108">
        <v>7.1212439658060595E-2</v>
      </c>
      <c r="J11" s="108">
        <v>1.9854360775499305E-2</v>
      </c>
      <c r="K11" s="107">
        <v>7.427722566473266E-2</v>
      </c>
      <c r="L11" s="107">
        <v>9.1734973370568487E-3</v>
      </c>
      <c r="M11" s="108">
        <v>9.9617557024798353E-2</v>
      </c>
      <c r="N11" s="126">
        <v>1.4604919835833254E-2</v>
      </c>
    </row>
    <row r="12" spans="1:14" x14ac:dyDescent="0.35">
      <c r="A12" s="105" t="s">
        <v>112</v>
      </c>
      <c r="B12" s="106" t="s">
        <v>113</v>
      </c>
      <c r="C12" s="107">
        <v>4.6609366302641043E-2</v>
      </c>
      <c r="D12" s="107">
        <v>4.7837292381531209E-3</v>
      </c>
      <c r="E12" s="108">
        <v>4.2788036001658605E-2</v>
      </c>
      <c r="F12" s="108">
        <v>7.5739089719312784E-3</v>
      </c>
      <c r="G12" s="107">
        <v>3.4658113450368982E-2</v>
      </c>
      <c r="H12" s="107">
        <v>5.5742043637839423E-3</v>
      </c>
      <c r="I12" s="108">
        <v>3.5015157041850195E-2</v>
      </c>
      <c r="J12" s="108">
        <v>7.6738074974220247E-4</v>
      </c>
      <c r="K12" s="107">
        <v>3.5577459757132682E-2</v>
      </c>
      <c r="L12" s="107">
        <v>6.79002348539614E-3</v>
      </c>
      <c r="M12" s="108">
        <v>0.13139796104772397</v>
      </c>
      <c r="N12" s="126">
        <v>1.0286950214110951E-2</v>
      </c>
    </row>
    <row r="13" spans="1:14" x14ac:dyDescent="0.35">
      <c r="A13" s="105" t="s">
        <v>117</v>
      </c>
      <c r="B13" s="106" t="s">
        <v>118</v>
      </c>
      <c r="C13" s="107">
        <v>1.1773265545648176E-2</v>
      </c>
      <c r="D13" s="107">
        <v>2.3700276124291818E-3</v>
      </c>
      <c r="E13" s="108">
        <v>1.3488203528702055E-2</v>
      </c>
      <c r="F13" s="108">
        <v>5.9090032113271471E-3</v>
      </c>
      <c r="G13" s="107">
        <v>2.3789480209775289E-2</v>
      </c>
      <c r="H13" s="107">
        <v>4.5347907865968548E-3</v>
      </c>
      <c r="I13" s="108">
        <v>1.8134340255598919E-2</v>
      </c>
      <c r="J13" s="108">
        <v>3.9182188529570047E-3</v>
      </c>
      <c r="K13" s="107">
        <v>1.3748037700242285E-2</v>
      </c>
      <c r="L13" s="107">
        <v>6.408517035799529E-3</v>
      </c>
      <c r="M13" s="108">
        <v>3.7545126855131748E-2</v>
      </c>
      <c r="N13" s="126">
        <v>8.3342244688410956E-3</v>
      </c>
    </row>
    <row r="14" spans="1:14" x14ac:dyDescent="0.35">
      <c r="A14" s="105" t="s">
        <v>121</v>
      </c>
      <c r="B14" s="106" t="s">
        <v>122</v>
      </c>
      <c r="C14" s="107">
        <v>0.68547545680936373</v>
      </c>
      <c r="D14" s="107">
        <v>9.7581940044048729E-2</v>
      </c>
      <c r="E14" s="108">
        <v>0.6724078602917678</v>
      </c>
      <c r="F14" s="108">
        <v>9.807840287091367E-2</v>
      </c>
      <c r="G14" s="107">
        <v>0.7226390270215759</v>
      </c>
      <c r="H14" s="107">
        <v>0.10030771391243427</v>
      </c>
      <c r="I14" s="108">
        <v>0.66091943565915146</v>
      </c>
      <c r="J14" s="108">
        <v>0.10559605601677348</v>
      </c>
      <c r="K14" s="107">
        <v>0.92751461161415905</v>
      </c>
      <c r="L14" s="107">
        <v>0.14992425608328211</v>
      </c>
      <c r="M14" s="108">
        <v>0.70323346099381434</v>
      </c>
      <c r="N14" s="126">
        <v>0.10856184755513036</v>
      </c>
    </row>
    <row r="15" spans="1:14" x14ac:dyDescent="0.35">
      <c r="A15" s="105" t="s">
        <v>125</v>
      </c>
      <c r="B15" s="109" t="s">
        <v>126</v>
      </c>
      <c r="C15" s="107">
        <v>0.29806147503840397</v>
      </c>
      <c r="D15" s="107">
        <v>7.176330964228797E-2</v>
      </c>
      <c r="E15" s="108">
        <v>0.25845985831559504</v>
      </c>
      <c r="F15" s="108">
        <v>2.8675875587810856E-2</v>
      </c>
      <c r="G15" s="107">
        <v>0.24568191572359577</v>
      </c>
      <c r="H15" s="107">
        <v>5.4338107090446043E-2</v>
      </c>
      <c r="I15" s="108">
        <v>0.23473798511557253</v>
      </c>
      <c r="J15" s="108">
        <v>4.5821444680791974E-2</v>
      </c>
      <c r="K15" s="107">
        <v>0.31034750120443333</v>
      </c>
      <c r="L15" s="107">
        <v>3.5937417806160901E-2</v>
      </c>
      <c r="M15" s="108">
        <v>0.49067710466910541</v>
      </c>
      <c r="N15" s="126">
        <v>1.39328052939015E-2</v>
      </c>
    </row>
    <row r="16" spans="1:14" x14ac:dyDescent="0.35">
      <c r="A16" s="105">
        <v>841</v>
      </c>
      <c r="B16" s="106" t="s">
        <v>129</v>
      </c>
      <c r="C16" s="107">
        <v>0.17161791991849124</v>
      </c>
      <c r="D16" s="107">
        <v>2.4858265332223732E-2</v>
      </c>
      <c r="E16" s="108">
        <v>0.16535175597590435</v>
      </c>
      <c r="F16" s="108">
        <v>2.4121443965692293E-2</v>
      </c>
      <c r="G16" s="107">
        <v>0.15320571606924763</v>
      </c>
      <c r="H16" s="107">
        <v>3.2504299463803281E-2</v>
      </c>
      <c r="I16" s="108">
        <v>0.14454533036945538</v>
      </c>
      <c r="J16" s="108">
        <v>3.1638129614939094E-2</v>
      </c>
      <c r="K16" s="107">
        <v>0.15919766051502571</v>
      </c>
      <c r="L16" s="107">
        <v>8.9770109601812146E-3</v>
      </c>
      <c r="M16" s="108">
        <v>0.22551605425891644</v>
      </c>
      <c r="N16" s="126">
        <v>6.8792133654778403E-2</v>
      </c>
    </row>
    <row r="17" spans="1:14" x14ac:dyDescent="0.35">
      <c r="A17" s="105" t="s">
        <v>133</v>
      </c>
      <c r="B17" s="106" t="s">
        <v>134</v>
      </c>
      <c r="C17" s="107">
        <v>0.64144600921673334</v>
      </c>
      <c r="D17" s="107">
        <v>8.1754835303906329E-2</v>
      </c>
      <c r="E17" s="108">
        <v>0.60588603439735622</v>
      </c>
      <c r="F17" s="108">
        <v>0.11211321001677874</v>
      </c>
      <c r="G17" s="107">
        <v>0.61799595819295816</v>
      </c>
      <c r="H17" s="107">
        <v>0.14720406115762616</v>
      </c>
      <c r="I17" s="108">
        <v>0.56995626290629031</v>
      </c>
      <c r="J17" s="108">
        <v>0.11145470151748166</v>
      </c>
      <c r="K17" s="107">
        <v>0.63825893369277842</v>
      </c>
      <c r="L17" s="107">
        <v>5.497403119236928E-2</v>
      </c>
      <c r="M17" s="108">
        <v>0.87046726845935363</v>
      </c>
      <c r="N17" s="126">
        <v>8.0135212728857083E-2</v>
      </c>
    </row>
    <row r="18" spans="1:14" x14ac:dyDescent="0.35">
      <c r="A18" s="105" t="s">
        <v>137</v>
      </c>
      <c r="B18" s="106" t="s">
        <v>138</v>
      </c>
      <c r="C18" s="107">
        <v>0.52176295227026914</v>
      </c>
      <c r="D18" s="107">
        <v>1.6608190829769748E-2</v>
      </c>
      <c r="E18" s="108">
        <v>0.53439603001910396</v>
      </c>
      <c r="F18" s="108">
        <v>3.6061033825003967E-2</v>
      </c>
      <c r="G18" s="107">
        <v>0.5125996574167011</v>
      </c>
      <c r="H18" s="107">
        <v>1.1049265375826425E-2</v>
      </c>
      <c r="I18" s="108">
        <v>0.51454970566512948</v>
      </c>
      <c r="J18" s="108">
        <v>3.8248531200531538E-2</v>
      </c>
      <c r="K18" s="107">
        <v>0.53203727282702162</v>
      </c>
      <c r="L18" s="107">
        <v>3.1685526791899322E-2</v>
      </c>
      <c r="M18" s="108">
        <v>0.69842752232194705</v>
      </c>
      <c r="N18" s="126">
        <v>4.8113678345045402E-2</v>
      </c>
    </row>
    <row r="19" spans="1:14" x14ac:dyDescent="0.35">
      <c r="A19" s="105" t="s">
        <v>142</v>
      </c>
      <c r="B19" s="106" t="s">
        <v>143</v>
      </c>
      <c r="C19" s="107">
        <v>0.17358471512022916</v>
      </c>
      <c r="D19" s="107">
        <v>5.5341295026314602E-2</v>
      </c>
      <c r="E19" s="108">
        <v>0.14082785098610009</v>
      </c>
      <c r="F19" s="108">
        <v>3.9076844602172277E-2</v>
      </c>
      <c r="G19" s="107">
        <v>0.17513182111378817</v>
      </c>
      <c r="H19" s="107">
        <v>6.749665619361632E-2</v>
      </c>
      <c r="I19" s="108">
        <v>0.14140435361472781</v>
      </c>
      <c r="J19" s="108">
        <v>3.7676070564180361E-2</v>
      </c>
      <c r="K19" s="107">
        <v>0.23453601244508918</v>
      </c>
      <c r="L19" s="107">
        <v>6.7563552735438459E-2</v>
      </c>
      <c r="M19" s="108">
        <v>0.34006307711755662</v>
      </c>
      <c r="N19" s="126">
        <v>0.12970490193804052</v>
      </c>
    </row>
    <row r="20" spans="1:14" x14ac:dyDescent="0.35">
      <c r="A20" s="105">
        <v>137</v>
      </c>
      <c r="B20" s="106" t="s">
        <v>146</v>
      </c>
      <c r="C20" s="107">
        <v>4.8934985578697091E-2</v>
      </c>
      <c r="D20" s="107">
        <v>1.6874041717817145E-2</v>
      </c>
      <c r="E20" s="108">
        <v>3.4983946921678152E-2</v>
      </c>
      <c r="F20" s="108">
        <v>1.0497770264998688E-2</v>
      </c>
      <c r="G20" s="107">
        <v>3.8075639092759003E-2</v>
      </c>
      <c r="H20" s="107">
        <v>1.5664046323231335E-2</v>
      </c>
      <c r="I20" s="108">
        <v>2.0350731251248685E-2</v>
      </c>
      <c r="J20" s="108">
        <v>3.1284974555356431E-3</v>
      </c>
      <c r="K20" s="107">
        <v>5.785768910379982E-2</v>
      </c>
      <c r="L20" s="107">
        <v>1.4057993977925587E-2</v>
      </c>
      <c r="M20" s="108">
        <v>3.9527765319469089E-2</v>
      </c>
      <c r="N20" s="126">
        <v>1.0680004820750683E-2</v>
      </c>
    </row>
    <row r="21" spans="1:14" x14ac:dyDescent="0.35">
      <c r="A21" s="105" t="s">
        <v>148</v>
      </c>
      <c r="B21" s="106" t="s">
        <v>149</v>
      </c>
      <c r="C21" s="107">
        <v>1.1112041633379723</v>
      </c>
      <c r="D21" s="107">
        <v>0.15103912748367437</v>
      </c>
      <c r="E21" s="108">
        <v>1.0874289371782806</v>
      </c>
      <c r="F21" s="108">
        <v>0.22993408487893563</v>
      </c>
      <c r="G21" s="107">
        <v>1.1189430477234115</v>
      </c>
      <c r="H21" s="107">
        <v>0.24108602156772965</v>
      </c>
      <c r="I21" s="108">
        <v>1.0775215667323725</v>
      </c>
      <c r="J21" s="108">
        <v>0.18807648754118311</v>
      </c>
      <c r="K21" s="107">
        <v>1.3693671148949895</v>
      </c>
      <c r="L21" s="107">
        <v>0.26905437713739527</v>
      </c>
      <c r="M21" s="108">
        <v>1.0486902294922007</v>
      </c>
      <c r="N21" s="126">
        <v>0.13292016849793559</v>
      </c>
    </row>
    <row r="22" spans="1:14" x14ac:dyDescent="0.35">
      <c r="A22" s="105" t="s">
        <v>151</v>
      </c>
      <c r="B22" s="106" t="s">
        <v>152</v>
      </c>
      <c r="C22" s="107">
        <v>1.4669394666153457</v>
      </c>
      <c r="D22" s="107">
        <v>0.12105153202239596</v>
      </c>
      <c r="E22" s="108">
        <v>1.5004186391058314</v>
      </c>
      <c r="F22" s="108">
        <v>0.1414505638870599</v>
      </c>
      <c r="G22" s="107">
        <v>1.4003574044604625</v>
      </c>
      <c r="H22" s="107">
        <v>0.14404294919359817</v>
      </c>
      <c r="I22" s="108">
        <v>1.4297731029568264</v>
      </c>
      <c r="J22" s="108">
        <v>0.17135220748864313</v>
      </c>
      <c r="K22" s="107">
        <v>1.5953519406990773</v>
      </c>
      <c r="L22" s="107">
        <v>0.16872730226377558</v>
      </c>
      <c r="M22" s="108">
        <v>1.4765817733679627</v>
      </c>
      <c r="N22" s="126">
        <v>8.5741913334585224E-2</v>
      </c>
    </row>
    <row r="23" spans="1:14" x14ac:dyDescent="0.35">
      <c r="A23" s="105" t="s">
        <v>155</v>
      </c>
      <c r="B23" s="106" t="s">
        <v>156</v>
      </c>
      <c r="C23" s="107">
        <v>1.1009859491036695</v>
      </c>
      <c r="D23" s="107">
        <v>0.19762531085096713</v>
      </c>
      <c r="E23" s="108">
        <v>1.0592533787081284</v>
      </c>
      <c r="F23" s="108">
        <v>0.20831361968374276</v>
      </c>
      <c r="G23" s="107">
        <v>1.0786999658792282</v>
      </c>
      <c r="H23" s="107">
        <v>0.25886010893002626</v>
      </c>
      <c r="I23" s="108">
        <v>0.99846709360935004</v>
      </c>
      <c r="J23" s="108">
        <v>0.27429539394099234</v>
      </c>
      <c r="K23" s="107">
        <v>1.1204097308681107</v>
      </c>
      <c r="L23" s="107">
        <v>0.27524407519540828</v>
      </c>
      <c r="M23" s="108">
        <v>1.8635939275046713</v>
      </c>
      <c r="N23" s="126">
        <v>0.29166333317225668</v>
      </c>
    </row>
    <row r="24" spans="1:14" x14ac:dyDescent="0.35">
      <c r="A24" s="105">
        <v>259</v>
      </c>
      <c r="B24" s="106" t="s">
        <v>157</v>
      </c>
      <c r="C24" s="107">
        <v>1.4889389810937228</v>
      </c>
      <c r="D24" s="107">
        <v>6.1358425555060971E-2</v>
      </c>
      <c r="E24" s="108">
        <v>1.3741136143639583</v>
      </c>
      <c r="F24" s="108">
        <v>6.5330787350329697E-2</v>
      </c>
      <c r="G24" s="107">
        <v>1.6419183719883845</v>
      </c>
      <c r="H24" s="107">
        <v>4.0957111966027769E-2</v>
      </c>
      <c r="I24" s="108">
        <v>1.3538593481178889</v>
      </c>
      <c r="J24" s="108">
        <v>0.12903718696467173</v>
      </c>
      <c r="K24" s="107">
        <v>1.4496218319670013</v>
      </c>
      <c r="L24" s="107">
        <v>0.20911036795865123</v>
      </c>
      <c r="M24" s="108">
        <v>1.2595669585249816</v>
      </c>
      <c r="N24" s="126">
        <v>0.12702717175645467</v>
      </c>
    </row>
    <row r="25" spans="1:14" x14ac:dyDescent="0.35">
      <c r="A25" s="105" t="s">
        <v>161</v>
      </c>
      <c r="B25" s="106" t="s">
        <v>162</v>
      </c>
      <c r="C25" s="107">
        <v>0.71370336554791169</v>
      </c>
      <c r="D25" s="107">
        <v>0.13385649847276895</v>
      </c>
      <c r="E25" s="108">
        <v>0.74099554152393909</v>
      </c>
      <c r="F25" s="108">
        <v>0.14089144336446199</v>
      </c>
      <c r="G25" s="107">
        <v>0.78204690709406188</v>
      </c>
      <c r="H25" s="107">
        <v>0.19702028722800916</v>
      </c>
      <c r="I25" s="108">
        <v>0.68832302476347373</v>
      </c>
      <c r="J25" s="108">
        <v>0.14964296435632943</v>
      </c>
      <c r="K25" s="107">
        <v>1.2484023423610202</v>
      </c>
      <c r="L25" s="107">
        <v>0.20323589977220521</v>
      </c>
      <c r="M25" s="108">
        <v>0.92357769513405608</v>
      </c>
      <c r="N25" s="126">
        <v>0.18209570027501989</v>
      </c>
    </row>
    <row r="26" spans="1:14" x14ac:dyDescent="0.35">
      <c r="A26" s="105" t="s">
        <v>166</v>
      </c>
      <c r="B26" s="106" t="s">
        <v>167</v>
      </c>
      <c r="C26" s="107">
        <v>3.4809380420681948</v>
      </c>
      <c r="D26" s="107">
        <v>0.43360827279782233</v>
      </c>
      <c r="E26" s="108">
        <v>3.2977955989839076</v>
      </c>
      <c r="F26" s="108">
        <v>0.43519588128512582</v>
      </c>
      <c r="G26" s="107">
        <v>3.3836584796841374</v>
      </c>
      <c r="H26" s="107">
        <v>0.46827814692054132</v>
      </c>
      <c r="I26" s="108">
        <v>3.462727471872896</v>
      </c>
      <c r="J26" s="108">
        <v>0.42085676118114873</v>
      </c>
      <c r="K26" s="107">
        <v>3.2891261046446205</v>
      </c>
      <c r="L26" s="107">
        <v>0.24958345531718815</v>
      </c>
      <c r="M26" s="108">
        <v>4.4526199673806</v>
      </c>
      <c r="N26" s="126">
        <v>0.42877196369537507</v>
      </c>
    </row>
    <row r="27" spans="1:14" x14ac:dyDescent="0.35">
      <c r="A27" s="105" t="s">
        <v>170</v>
      </c>
      <c r="B27" s="106" t="s">
        <v>171</v>
      </c>
      <c r="C27" s="107">
        <v>3.4801647101267061</v>
      </c>
      <c r="D27" s="107">
        <v>0.73380420373494515</v>
      </c>
      <c r="E27" s="108">
        <v>3.4204774684622756</v>
      </c>
      <c r="F27" s="108">
        <v>0.75546003588269417</v>
      </c>
      <c r="G27" s="107">
        <v>3.3866851485792759</v>
      </c>
      <c r="H27" s="107">
        <v>0.71242497899036428</v>
      </c>
      <c r="I27" s="108">
        <v>3.455587800878936</v>
      </c>
      <c r="J27" s="108">
        <v>0.73375110740493399</v>
      </c>
      <c r="K27" s="107">
        <v>3.6513408853674845</v>
      </c>
      <c r="L27" s="107">
        <v>0.71996790469100358</v>
      </c>
      <c r="M27" s="108">
        <v>3.7045687165866776</v>
      </c>
      <c r="N27" s="126">
        <v>0.91488083303417733</v>
      </c>
    </row>
    <row r="28" spans="1:14" x14ac:dyDescent="0.35">
      <c r="A28" s="105" t="s">
        <v>174</v>
      </c>
      <c r="B28" s="109" t="s">
        <v>175</v>
      </c>
      <c r="C28" s="107">
        <v>1.2295490210721185</v>
      </c>
      <c r="D28" s="107">
        <v>0.12705692718918229</v>
      </c>
      <c r="E28" s="108">
        <v>1.1921705562199167</v>
      </c>
      <c r="F28" s="108">
        <v>0.13561431263614573</v>
      </c>
      <c r="G28" s="107">
        <v>1.3669871700290499</v>
      </c>
      <c r="H28" s="107">
        <v>0.14262833575559905</v>
      </c>
      <c r="I28" s="108">
        <v>1.2851794321243402</v>
      </c>
      <c r="J28" s="108">
        <v>0.13166266507441587</v>
      </c>
      <c r="K28" s="107">
        <v>1.8556026826599041</v>
      </c>
      <c r="L28" s="107">
        <v>0.24667668302554796</v>
      </c>
      <c r="M28" s="108">
        <v>1.0219041470744983</v>
      </c>
      <c r="N28" s="126">
        <v>0.10370799865526761</v>
      </c>
    </row>
    <row r="29" spans="1:14" x14ac:dyDescent="0.35">
      <c r="A29" s="105" t="s">
        <v>178</v>
      </c>
      <c r="B29" s="106" t="s">
        <v>179</v>
      </c>
      <c r="C29" s="107">
        <v>7.5118462794403484</v>
      </c>
      <c r="D29" s="107">
        <v>0.56482928210593342</v>
      </c>
      <c r="E29" s="108">
        <v>7.168881018040242</v>
      </c>
      <c r="F29" s="108">
        <v>0.68211372168960027</v>
      </c>
      <c r="G29" s="107">
        <v>7.300469141048894</v>
      </c>
      <c r="H29" s="107">
        <v>0.59278528580072909</v>
      </c>
      <c r="I29" s="108">
        <v>7.2504083144081859</v>
      </c>
      <c r="J29" s="108">
        <v>0.62523894385910617</v>
      </c>
      <c r="K29" s="107">
        <v>7.0196281622285515</v>
      </c>
      <c r="L29" s="107">
        <v>0.41622584350868397</v>
      </c>
      <c r="M29" s="108">
        <v>7.804278212087401</v>
      </c>
      <c r="N29" s="126">
        <v>0.17119240818669079</v>
      </c>
    </row>
    <row r="30" spans="1:14" x14ac:dyDescent="0.35">
      <c r="A30" s="105" t="s">
        <v>183</v>
      </c>
      <c r="B30" s="106" t="s">
        <v>184</v>
      </c>
      <c r="C30" s="107">
        <v>4.9450931990180962</v>
      </c>
      <c r="D30" s="107">
        <v>0.50205796595882524</v>
      </c>
      <c r="E30" s="108">
        <v>5.1446155883649958</v>
      </c>
      <c r="F30" s="108">
        <v>0.57866702343549992</v>
      </c>
      <c r="G30" s="107">
        <v>5.4019884484559801</v>
      </c>
      <c r="H30" s="107">
        <v>0.67706765018698845</v>
      </c>
      <c r="I30" s="108">
        <v>5.2934207525263597</v>
      </c>
      <c r="J30" s="108">
        <v>0.46930997708262134</v>
      </c>
      <c r="K30" s="107">
        <v>4.8719885870568902</v>
      </c>
      <c r="L30" s="107">
        <v>0.39494601886917569</v>
      </c>
      <c r="M30" s="108">
        <v>4.2710798335626157</v>
      </c>
      <c r="N30" s="126">
        <v>0.40504464694213427</v>
      </c>
    </row>
    <row r="31" spans="1:14" x14ac:dyDescent="0.35">
      <c r="A31" s="105" t="s">
        <v>188</v>
      </c>
      <c r="B31" s="106" t="s">
        <v>189</v>
      </c>
      <c r="C31" s="107">
        <v>9.3820954292892775</v>
      </c>
      <c r="D31" s="107">
        <v>0.53332174534707277</v>
      </c>
      <c r="E31" s="108">
        <v>9.4249031677403377</v>
      </c>
      <c r="F31" s="108">
        <v>0.64065734160895271</v>
      </c>
      <c r="G31" s="107">
        <v>9.5147657251255033</v>
      </c>
      <c r="H31" s="107">
        <v>0.4695524046692004</v>
      </c>
      <c r="I31" s="108">
        <v>9.2222737164258781</v>
      </c>
      <c r="J31" s="108">
        <v>0.56521139582980517</v>
      </c>
      <c r="K31" s="107">
        <v>9.1860601253488987</v>
      </c>
      <c r="L31" s="107">
        <v>0.57549877863597731</v>
      </c>
      <c r="M31" s="108">
        <v>9.3278440124070272</v>
      </c>
      <c r="N31" s="126">
        <v>0.41663453520628346</v>
      </c>
    </row>
    <row r="32" spans="1:14" x14ac:dyDescent="0.35">
      <c r="A32" s="105" t="s">
        <v>192</v>
      </c>
      <c r="B32" s="106" t="s">
        <v>193</v>
      </c>
      <c r="C32" s="107">
        <v>12.298487083946528</v>
      </c>
      <c r="D32" s="107">
        <v>0.17889294033090036</v>
      </c>
      <c r="E32" s="108">
        <v>12.520906297204521</v>
      </c>
      <c r="F32" s="108">
        <v>0.3280078954195691</v>
      </c>
      <c r="G32" s="107">
        <v>11.937201680282964</v>
      </c>
      <c r="H32" s="107">
        <v>0.56669478072309176</v>
      </c>
      <c r="I32" s="108">
        <v>12.892769633516437</v>
      </c>
      <c r="J32" s="108">
        <v>0.50184092626427323</v>
      </c>
      <c r="K32" s="107">
        <v>12.006862146956705</v>
      </c>
      <c r="L32" s="107">
        <v>0.34656769974783336</v>
      </c>
      <c r="M32" s="108">
        <v>13.258587304693767</v>
      </c>
      <c r="N32" s="126">
        <v>0.48664429761886474</v>
      </c>
    </row>
    <row r="33" spans="1:14" x14ac:dyDescent="0.35">
      <c r="A33" s="105" t="s">
        <v>195</v>
      </c>
      <c r="B33" s="106" t="s">
        <v>196</v>
      </c>
      <c r="C33" s="107">
        <v>23.467842939373114</v>
      </c>
      <c r="D33" s="107">
        <v>1.4915230339446581</v>
      </c>
      <c r="E33" s="108">
        <v>23.27579857932734</v>
      </c>
      <c r="F33" s="108">
        <v>1.4847915792815041</v>
      </c>
      <c r="G33" s="107">
        <v>22.797061816858758</v>
      </c>
      <c r="H33" s="107">
        <v>1.3495725996142456</v>
      </c>
      <c r="I33" s="108">
        <v>23.344081281762758</v>
      </c>
      <c r="J33" s="108">
        <v>1.4987506244774469</v>
      </c>
      <c r="K33" s="107">
        <v>22.853184853618128</v>
      </c>
      <c r="L33" s="107">
        <v>1.5061428388565008</v>
      </c>
      <c r="M33" s="108">
        <v>22.194227528483406</v>
      </c>
      <c r="N33" s="126">
        <v>1.2717000668370111</v>
      </c>
    </row>
    <row r="34" spans="1:14" x14ac:dyDescent="0.35">
      <c r="A34" s="105" t="s">
        <v>200</v>
      </c>
      <c r="B34" s="106" t="s">
        <v>201</v>
      </c>
      <c r="C34" s="107">
        <v>25.605305393871184</v>
      </c>
      <c r="D34" s="107">
        <v>2.7302480174241355</v>
      </c>
      <c r="E34" s="108">
        <v>26.186437036453793</v>
      </c>
      <c r="F34" s="108">
        <v>3.1903816689054296</v>
      </c>
      <c r="G34" s="107">
        <v>26.22678326251242</v>
      </c>
      <c r="H34" s="107">
        <v>3.4076102675161106</v>
      </c>
      <c r="I34" s="108">
        <v>25.764028510522671</v>
      </c>
      <c r="J34" s="108">
        <v>2.9572477406593185</v>
      </c>
      <c r="K34" s="107">
        <v>25.417971145849929</v>
      </c>
      <c r="L34" s="107">
        <v>2.5548894185381763</v>
      </c>
      <c r="M34" s="108">
        <v>23.430392248512749</v>
      </c>
      <c r="N34" s="126">
        <v>2.203586272676707</v>
      </c>
    </row>
    <row r="35" spans="1:14" x14ac:dyDescent="0.35">
      <c r="A35" s="110" t="s">
        <v>205</v>
      </c>
      <c r="B35" s="111" t="s">
        <v>206</v>
      </c>
      <c r="C35" s="112">
        <v>5.5657515540525077E-3</v>
      </c>
      <c r="D35" s="112">
        <v>5.1757000973992728E-3</v>
      </c>
      <c r="E35" s="113">
        <v>2.8241869464745144E-3</v>
      </c>
      <c r="F35" s="113">
        <v>2.871889177518724E-3</v>
      </c>
      <c r="G35" s="112">
        <v>9.2885758427606827E-3</v>
      </c>
      <c r="H35" s="112">
        <v>7.0344058788835966E-3</v>
      </c>
      <c r="I35" s="113">
        <v>2.427468225359157E-3</v>
      </c>
      <c r="J35" s="113">
        <v>1.6309992057646449E-3</v>
      </c>
      <c r="K35" s="112">
        <v>1.3412401594439485E-2</v>
      </c>
      <c r="L35" s="112">
        <v>3.8287587806730612E-3</v>
      </c>
      <c r="M35" s="113">
        <v>0.22906370136693918</v>
      </c>
      <c r="N35" s="127">
        <v>9.3236571367889987E-2</v>
      </c>
    </row>
    <row r="36" spans="1:14" x14ac:dyDescent="0.35">
      <c r="K36" s="23"/>
      <c r="L36" s="23"/>
      <c r="M36" s="23"/>
    </row>
    <row r="37" spans="1:14" ht="16.5" x14ac:dyDescent="0.35">
      <c r="A37" t="s">
        <v>533</v>
      </c>
    </row>
  </sheetData>
  <mergeCells count="8">
    <mergeCell ref="M3:N3"/>
    <mergeCell ref="K3:L3"/>
    <mergeCell ref="A3:A4"/>
    <mergeCell ref="B3:B4"/>
    <mergeCell ref="C3:D3"/>
    <mergeCell ref="E3:F3"/>
    <mergeCell ref="G3:H3"/>
    <mergeCell ref="I3:J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D36" sqref="D36"/>
    </sheetView>
  </sheetViews>
  <sheetFormatPr defaultColWidth="9" defaultRowHeight="14.5" x14ac:dyDescent="0.35"/>
  <cols>
    <col min="1" max="1" width="12" style="72" customWidth="1"/>
    <col min="2" max="2" width="19" style="72" customWidth="1"/>
    <col min="3" max="3" width="16.81640625" style="72" customWidth="1"/>
    <col min="4" max="4" width="14.08984375" style="72" customWidth="1"/>
    <col min="5" max="5" width="19.6328125" style="72" customWidth="1"/>
    <col min="6" max="6" width="10.36328125" style="72" customWidth="1"/>
    <col min="7" max="7" width="9" style="72"/>
    <col min="8" max="8" width="19.36328125" style="72" customWidth="1"/>
    <col min="9" max="12" width="9" style="72"/>
    <col min="13" max="13" width="15" style="72" customWidth="1"/>
    <col min="14" max="14" width="19" style="72" customWidth="1"/>
    <col min="15" max="15" width="13.08984375" style="72" customWidth="1"/>
    <col min="16" max="16384" width="9" style="72"/>
  </cols>
  <sheetData>
    <row r="1" spans="1:15" s="16" customFormat="1" x14ac:dyDescent="0.35">
      <c r="A1" s="16" t="s">
        <v>217</v>
      </c>
    </row>
    <row r="2" spans="1:15" ht="15" thickBot="1" x14ac:dyDescent="0.4"/>
    <row r="3" spans="1:15" x14ac:dyDescent="0.35">
      <c r="A3" s="73" t="s">
        <v>218</v>
      </c>
      <c r="B3" s="74"/>
      <c r="C3" s="74"/>
      <c r="D3" s="74"/>
      <c r="E3" s="74"/>
      <c r="F3" s="75"/>
      <c r="H3" s="73" t="s">
        <v>219</v>
      </c>
      <c r="I3" s="74"/>
      <c r="J3" s="74"/>
      <c r="K3" s="74"/>
      <c r="L3" s="74"/>
      <c r="M3" s="74"/>
      <c r="N3" s="74"/>
      <c r="O3" s="75"/>
    </row>
    <row r="4" spans="1:15" ht="37.9" customHeight="1" x14ac:dyDescent="0.35">
      <c r="A4" s="180" t="s">
        <v>220</v>
      </c>
      <c r="B4" s="177" t="s">
        <v>221</v>
      </c>
      <c r="C4" s="177"/>
      <c r="D4" s="178" t="s">
        <v>222</v>
      </c>
      <c r="E4" s="178" t="s">
        <v>223</v>
      </c>
      <c r="F4" s="179" t="s">
        <v>224</v>
      </c>
      <c r="H4" s="183" t="s">
        <v>225</v>
      </c>
      <c r="I4" s="177" t="s">
        <v>221</v>
      </c>
      <c r="J4" s="177"/>
      <c r="K4" s="177"/>
      <c r="L4" s="177"/>
      <c r="M4" s="178" t="s">
        <v>226</v>
      </c>
      <c r="N4" s="178" t="s">
        <v>227</v>
      </c>
      <c r="O4" s="179" t="s">
        <v>224</v>
      </c>
    </row>
    <row r="5" spans="1:15" ht="27" customHeight="1" x14ac:dyDescent="0.35">
      <c r="A5" s="181"/>
      <c r="B5" s="76" t="s">
        <v>228</v>
      </c>
      <c r="C5" s="76" t="s">
        <v>229</v>
      </c>
      <c r="D5" s="182"/>
      <c r="E5" s="182"/>
      <c r="F5" s="179"/>
      <c r="H5" s="183"/>
      <c r="I5" s="77" t="s">
        <v>230</v>
      </c>
      <c r="J5" s="77" t="s">
        <v>231</v>
      </c>
      <c r="K5" s="77" t="s">
        <v>232</v>
      </c>
      <c r="L5" s="77" t="s">
        <v>233</v>
      </c>
      <c r="M5" s="178"/>
      <c r="N5" s="178"/>
      <c r="O5" s="179"/>
    </row>
    <row r="6" spans="1:15" x14ac:dyDescent="0.35">
      <c r="A6" s="78" t="s">
        <v>230</v>
      </c>
      <c r="B6" s="79">
        <v>6435</v>
      </c>
      <c r="C6" s="79">
        <v>5909</v>
      </c>
      <c r="D6" s="79">
        <f>AVERAGE(B6:C6)</f>
        <v>6172</v>
      </c>
      <c r="E6" s="79">
        <v>5217</v>
      </c>
      <c r="F6" s="80">
        <f>E6/D6*100</f>
        <v>84.526895657809462</v>
      </c>
      <c r="H6" s="81" t="s">
        <v>228</v>
      </c>
      <c r="I6" s="79">
        <v>6435</v>
      </c>
      <c r="J6" s="79">
        <v>6276</v>
      </c>
      <c r="K6" s="79">
        <v>6808</v>
      </c>
      <c r="L6" s="79">
        <v>6614</v>
      </c>
      <c r="M6" s="79">
        <f>AVERAGE(I6:L6)</f>
        <v>6533.25</v>
      </c>
      <c r="N6" s="79">
        <v>4908</v>
      </c>
      <c r="O6" s="80">
        <f>N6/M6*100</f>
        <v>75.123407186316143</v>
      </c>
    </row>
    <row r="7" spans="1:15" x14ac:dyDescent="0.35">
      <c r="A7" s="78" t="s">
        <v>231</v>
      </c>
      <c r="B7" s="79">
        <v>6276</v>
      </c>
      <c r="C7" s="79">
        <v>5921</v>
      </c>
      <c r="D7" s="79">
        <f t="shared" ref="D7:D9" si="0">AVERAGE(B7:C7)</f>
        <v>6098.5</v>
      </c>
      <c r="E7" s="79">
        <v>5168</v>
      </c>
      <c r="F7" s="80">
        <f>E7/D7*100</f>
        <v>84.742149708944822</v>
      </c>
      <c r="H7" s="81" t="s">
        <v>229</v>
      </c>
      <c r="I7" s="79">
        <v>5909</v>
      </c>
      <c r="J7" s="79">
        <v>5921</v>
      </c>
      <c r="K7" s="79">
        <v>6240</v>
      </c>
      <c r="L7" s="79">
        <v>6168</v>
      </c>
      <c r="M7" s="79">
        <f t="shared" ref="M7:M10" si="1">AVERAGE(I7:L7)</f>
        <v>6059.5</v>
      </c>
      <c r="N7" s="79">
        <v>4580</v>
      </c>
      <c r="O7" s="80">
        <f t="shared" ref="O7:O10" si="2">N7/M7*100</f>
        <v>75.583794042412748</v>
      </c>
    </row>
    <row r="8" spans="1:15" x14ac:dyDescent="0.35">
      <c r="A8" s="78" t="s">
        <v>232</v>
      </c>
      <c r="B8" s="79">
        <v>6808</v>
      </c>
      <c r="C8" s="79">
        <v>6240</v>
      </c>
      <c r="D8" s="79">
        <f t="shared" si="0"/>
        <v>6524</v>
      </c>
      <c r="E8" s="79">
        <v>5626</v>
      </c>
      <c r="F8" s="80">
        <f>E8/D8*100</f>
        <v>86.235438381361135</v>
      </c>
      <c r="H8" s="78" t="s">
        <v>234</v>
      </c>
      <c r="I8" s="79">
        <v>6660</v>
      </c>
      <c r="J8" s="79">
        <v>6684</v>
      </c>
      <c r="K8" s="79">
        <v>6479</v>
      </c>
      <c r="L8" s="79">
        <v>7471</v>
      </c>
      <c r="M8" s="79">
        <f t="shared" si="1"/>
        <v>6823.5</v>
      </c>
      <c r="N8" s="79">
        <v>5025</v>
      </c>
      <c r="O8" s="80">
        <f t="shared" si="2"/>
        <v>73.642558804132776</v>
      </c>
    </row>
    <row r="9" spans="1:15" x14ac:dyDescent="0.35">
      <c r="A9" s="78" t="s">
        <v>233</v>
      </c>
      <c r="B9" s="79">
        <v>6614</v>
      </c>
      <c r="C9" s="79">
        <v>6168</v>
      </c>
      <c r="D9" s="79">
        <f t="shared" si="0"/>
        <v>6391</v>
      </c>
      <c r="E9" s="79">
        <v>5494</v>
      </c>
      <c r="F9" s="80">
        <f>E9/D9*100</f>
        <v>85.964637771866691</v>
      </c>
      <c r="H9" s="78" t="s">
        <v>235</v>
      </c>
      <c r="I9" s="79">
        <v>6779</v>
      </c>
      <c r="J9" s="79">
        <v>6405</v>
      </c>
      <c r="K9" s="79">
        <v>6271</v>
      </c>
      <c r="L9" s="79">
        <v>6151</v>
      </c>
      <c r="M9" s="79">
        <f t="shared" si="1"/>
        <v>6401.5</v>
      </c>
      <c r="N9" s="79">
        <v>4863</v>
      </c>
      <c r="O9" s="80">
        <f t="shared" si="2"/>
        <v>75.966570335077719</v>
      </c>
    </row>
    <row r="10" spans="1:15" ht="15" thickBot="1" x14ac:dyDescent="0.4">
      <c r="A10" s="78"/>
      <c r="B10" s="79"/>
      <c r="C10" s="79"/>
      <c r="D10" s="79"/>
      <c r="E10" s="79"/>
      <c r="F10" s="80"/>
      <c r="H10" s="82" t="s">
        <v>236</v>
      </c>
      <c r="I10" s="83">
        <v>8670</v>
      </c>
      <c r="J10" s="83">
        <v>8533</v>
      </c>
      <c r="K10" s="83">
        <v>7617</v>
      </c>
      <c r="L10" s="83">
        <v>7317</v>
      </c>
      <c r="M10" s="83">
        <f t="shared" si="1"/>
        <v>8034.25</v>
      </c>
      <c r="N10" s="83">
        <v>5954</v>
      </c>
      <c r="O10" s="84">
        <f t="shared" si="2"/>
        <v>74.107726296791867</v>
      </c>
    </row>
    <row r="11" spans="1:15" x14ac:dyDescent="0.35">
      <c r="A11" s="78"/>
      <c r="B11" s="77" t="s">
        <v>234</v>
      </c>
      <c r="C11" s="77" t="s">
        <v>235</v>
      </c>
      <c r="D11" s="79"/>
      <c r="E11" s="79"/>
      <c r="F11" s="80"/>
    </row>
    <row r="12" spans="1:15" x14ac:dyDescent="0.35">
      <c r="A12" s="78" t="s">
        <v>230</v>
      </c>
      <c r="B12" s="79">
        <v>6660</v>
      </c>
      <c r="C12" s="79">
        <v>6779</v>
      </c>
      <c r="D12" s="79">
        <f>AVERAGE(B12:C12)</f>
        <v>6719.5</v>
      </c>
      <c r="E12" s="79">
        <v>5622</v>
      </c>
      <c r="F12" s="80">
        <f>E12/D12*100</f>
        <v>83.666939504427418</v>
      </c>
    </row>
    <row r="13" spans="1:15" x14ac:dyDescent="0.35">
      <c r="A13" s="78" t="s">
        <v>231</v>
      </c>
      <c r="B13" s="79">
        <v>6684</v>
      </c>
      <c r="C13" s="79">
        <v>6405</v>
      </c>
      <c r="D13" s="79">
        <f t="shared" ref="D13:D15" si="3">AVERAGE(B13:C13)</f>
        <v>6544.5</v>
      </c>
      <c r="E13" s="79">
        <v>5596</v>
      </c>
      <c r="F13" s="80">
        <f>E13/D13*100</f>
        <v>85.506914202765685</v>
      </c>
    </row>
    <row r="14" spans="1:15" x14ac:dyDescent="0.35">
      <c r="A14" s="78" t="s">
        <v>232</v>
      </c>
      <c r="B14" s="79">
        <v>6479</v>
      </c>
      <c r="C14" s="79">
        <v>6271</v>
      </c>
      <c r="D14" s="79">
        <f t="shared" si="3"/>
        <v>6375</v>
      </c>
      <c r="E14" s="79">
        <v>5312</v>
      </c>
      <c r="F14" s="80">
        <f>E14/D14*100</f>
        <v>83.325490196078434</v>
      </c>
    </row>
    <row r="15" spans="1:15" ht="15" thickBot="1" x14ac:dyDescent="0.4">
      <c r="A15" s="82" t="s">
        <v>233</v>
      </c>
      <c r="B15" s="83">
        <v>7471</v>
      </c>
      <c r="C15" s="83">
        <v>6151</v>
      </c>
      <c r="D15" s="83">
        <f t="shared" si="3"/>
        <v>6811</v>
      </c>
      <c r="E15" s="83">
        <v>5554</v>
      </c>
      <c r="F15" s="84">
        <f>E15/D15*100</f>
        <v>81.544560270151223</v>
      </c>
    </row>
    <row r="19" ht="15" customHeight="1" x14ac:dyDescent="0.35"/>
  </sheetData>
  <mergeCells count="10">
    <mergeCell ref="I4:L4"/>
    <mergeCell ref="M4:M5"/>
    <mergeCell ref="N4:N5"/>
    <mergeCell ref="O4:O5"/>
    <mergeCell ref="A4:A5"/>
    <mergeCell ref="B4:C4"/>
    <mergeCell ref="D4:D5"/>
    <mergeCell ref="E4:E5"/>
    <mergeCell ref="F4:F5"/>
    <mergeCell ref="H4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1"/>
  <sheetViews>
    <sheetView workbookViewId="0"/>
  </sheetViews>
  <sheetFormatPr defaultColWidth="9" defaultRowHeight="14.5" x14ac:dyDescent="0.35"/>
  <cols>
    <col min="1" max="1" width="14.6328125" style="86" customWidth="1"/>
    <col min="2" max="2" width="77.36328125" style="97" customWidth="1"/>
    <col min="3" max="3" width="11.6328125" style="86" bestFit="1" customWidth="1"/>
    <col min="4" max="4" width="10.36328125" style="86" bestFit="1" customWidth="1"/>
    <col min="5" max="5" width="17.26953125" style="86" bestFit="1" customWidth="1"/>
    <col min="6" max="6" width="15.26953125" style="86" bestFit="1" customWidth="1"/>
    <col min="7" max="7" width="11" style="86" bestFit="1" customWidth="1"/>
    <col min="8" max="8" width="17.08984375" style="86" bestFit="1" customWidth="1"/>
    <col min="9" max="9" width="19.7265625" style="86" bestFit="1" customWidth="1"/>
    <col min="10" max="10" width="18.08984375" style="86" bestFit="1" customWidth="1"/>
    <col min="11" max="11" width="14.26953125" style="86" bestFit="1" customWidth="1"/>
    <col min="12" max="12" width="17.7265625" style="86" bestFit="1" customWidth="1"/>
    <col min="13" max="13" width="18.08984375" style="86" bestFit="1" customWidth="1"/>
    <col min="14" max="14" width="24" style="86" bestFit="1" customWidth="1"/>
    <col min="15" max="15" width="18.6328125" style="86" bestFit="1" customWidth="1"/>
    <col min="16" max="16" width="16.26953125" style="86" bestFit="1" customWidth="1"/>
    <col min="17" max="17" width="15.36328125" style="86" bestFit="1" customWidth="1"/>
    <col min="18" max="18" width="15" style="86" bestFit="1" customWidth="1"/>
    <col min="19" max="19" width="14.6328125" style="86" bestFit="1" customWidth="1"/>
    <col min="20" max="20" width="14.81640625" style="86" bestFit="1" customWidth="1"/>
    <col min="21" max="21" width="17.08984375" style="86" bestFit="1" customWidth="1"/>
    <col min="22" max="22" width="16.7265625" style="86" bestFit="1" customWidth="1"/>
    <col min="23" max="23" width="12.36328125" style="86" bestFit="1" customWidth="1"/>
    <col min="24" max="24" width="14.81640625" style="86" bestFit="1" customWidth="1"/>
    <col min="25" max="25" width="11.08984375" style="86" bestFit="1" customWidth="1"/>
    <col min="26" max="26" width="10.26953125" style="86" bestFit="1" customWidth="1"/>
    <col min="27" max="27" width="11.08984375" style="86" bestFit="1" customWidth="1"/>
    <col min="28" max="28" width="14.90625" style="86" bestFit="1" customWidth="1"/>
    <col min="29" max="29" width="21.36328125" style="86" customWidth="1"/>
    <col min="30" max="30" width="14.6328125" style="86" customWidth="1"/>
    <col min="31" max="31" width="16.26953125" style="86" customWidth="1"/>
    <col min="32" max="32" width="16.7265625" style="86" customWidth="1"/>
    <col min="33" max="33" width="19.81640625" style="86" customWidth="1"/>
    <col min="34" max="34" width="95.81640625" style="86" customWidth="1"/>
    <col min="35" max="16384" width="9" style="86"/>
  </cols>
  <sheetData>
    <row r="1" spans="1:35" s="2" customFormat="1" x14ac:dyDescent="0.35">
      <c r="A1" s="35" t="s">
        <v>539</v>
      </c>
    </row>
    <row r="2" spans="1:35" s="2" customFormat="1" x14ac:dyDescent="0.35">
      <c r="B2" s="35"/>
    </row>
    <row r="3" spans="1:35" ht="15" customHeight="1" x14ac:dyDescent="0.35">
      <c r="A3" s="153" t="s">
        <v>237</v>
      </c>
      <c r="B3" s="155" t="s">
        <v>67</v>
      </c>
      <c r="C3" s="185" t="s">
        <v>20</v>
      </c>
      <c r="D3" s="185"/>
      <c r="E3" s="185"/>
      <c r="F3" s="185"/>
      <c r="G3" s="185"/>
      <c r="H3" s="185"/>
      <c r="I3" s="185"/>
      <c r="J3" s="185"/>
      <c r="K3" s="185"/>
      <c r="L3" s="185"/>
      <c r="M3" s="185"/>
      <c r="N3" s="185"/>
      <c r="O3" s="185"/>
      <c r="P3" s="185"/>
      <c r="Q3" s="185"/>
      <c r="R3" s="185"/>
      <c r="S3" s="185"/>
      <c r="T3" s="185"/>
      <c r="U3" s="185"/>
      <c r="V3" s="185"/>
      <c r="W3" s="185"/>
      <c r="X3" s="185"/>
      <c r="Y3" s="185"/>
      <c r="Z3" s="185"/>
      <c r="AA3" s="185"/>
      <c r="AB3" s="120"/>
      <c r="AC3" s="157" t="s">
        <v>68</v>
      </c>
      <c r="AD3" s="166" t="s">
        <v>69</v>
      </c>
      <c r="AE3" s="168" t="s">
        <v>70</v>
      </c>
      <c r="AF3" s="159" t="s">
        <v>71</v>
      </c>
      <c r="AG3" s="161" t="s">
        <v>72</v>
      </c>
      <c r="AH3" s="157" t="s">
        <v>73</v>
      </c>
      <c r="AI3" s="85"/>
    </row>
    <row r="4" spans="1:35" ht="33" x14ac:dyDescent="0.35">
      <c r="A4" s="184"/>
      <c r="B4" s="149"/>
      <c r="C4" s="87" t="s">
        <v>238</v>
      </c>
      <c r="D4" s="87" t="s">
        <v>239</v>
      </c>
      <c r="E4" s="87" t="s">
        <v>240</v>
      </c>
      <c r="F4" s="88" t="s">
        <v>241</v>
      </c>
      <c r="G4" s="87" t="s">
        <v>242</v>
      </c>
      <c r="H4" s="88" t="s">
        <v>243</v>
      </c>
      <c r="I4" s="88" t="s">
        <v>244</v>
      </c>
      <c r="J4" s="88" t="s">
        <v>245</v>
      </c>
      <c r="K4" s="87" t="s">
        <v>246</v>
      </c>
      <c r="L4" s="87" t="s">
        <v>247</v>
      </c>
      <c r="M4" s="87" t="s">
        <v>10</v>
      </c>
      <c r="N4" s="88" t="s">
        <v>248</v>
      </c>
      <c r="O4" s="87" t="s">
        <v>249</v>
      </c>
      <c r="P4" s="87" t="s">
        <v>60</v>
      </c>
      <c r="Q4" s="87" t="s">
        <v>250</v>
      </c>
      <c r="R4" s="87" t="s">
        <v>251</v>
      </c>
      <c r="S4" s="87" t="s">
        <v>252</v>
      </c>
      <c r="T4" s="88" t="s">
        <v>253</v>
      </c>
      <c r="U4" s="88" t="s">
        <v>254</v>
      </c>
      <c r="V4" s="87" t="s">
        <v>255</v>
      </c>
      <c r="W4" s="87" t="s">
        <v>256</v>
      </c>
      <c r="X4" s="88" t="s">
        <v>257</v>
      </c>
      <c r="Y4" s="87" t="s">
        <v>258</v>
      </c>
      <c r="Z4" s="87" t="s">
        <v>259</v>
      </c>
      <c r="AA4" s="87" t="s">
        <v>260</v>
      </c>
      <c r="AB4" s="88" t="s">
        <v>541</v>
      </c>
      <c r="AC4" s="158"/>
      <c r="AD4" s="167"/>
      <c r="AE4" s="169"/>
      <c r="AF4" s="160"/>
      <c r="AG4" s="162"/>
      <c r="AH4" s="163"/>
      <c r="AI4" s="85"/>
    </row>
    <row r="5" spans="1:35" x14ac:dyDescent="0.35">
      <c r="A5" s="89" t="s">
        <v>221</v>
      </c>
      <c r="B5" s="89"/>
      <c r="C5" s="89"/>
      <c r="D5" s="89"/>
      <c r="E5" s="89"/>
      <c r="F5" s="89"/>
      <c r="G5" s="89"/>
      <c r="H5" s="89"/>
      <c r="I5" s="89"/>
      <c r="J5" s="89"/>
      <c r="K5" s="89"/>
      <c r="L5" s="89"/>
      <c r="M5" s="89"/>
      <c r="N5" s="89"/>
      <c r="O5" s="89"/>
      <c r="P5" s="89"/>
      <c r="Q5" s="89"/>
      <c r="R5" s="89"/>
      <c r="S5" s="89"/>
      <c r="T5" s="89"/>
      <c r="U5" s="89"/>
      <c r="V5" s="89"/>
      <c r="W5" s="89"/>
      <c r="X5" s="89"/>
      <c r="Y5" s="89"/>
      <c r="Z5" s="89"/>
      <c r="AA5" s="89"/>
      <c r="AB5" s="89"/>
      <c r="AC5" s="89"/>
      <c r="AD5" s="90"/>
      <c r="AE5" s="91"/>
      <c r="AF5" s="63"/>
      <c r="AG5" s="90"/>
      <c r="AH5" s="63"/>
    </row>
    <row r="6" spans="1:35" x14ac:dyDescent="0.35">
      <c r="A6" s="36" t="s">
        <v>83</v>
      </c>
      <c r="B6" t="s">
        <v>84</v>
      </c>
      <c r="C6" s="86">
        <v>18</v>
      </c>
      <c r="D6" s="86">
        <v>14</v>
      </c>
      <c r="E6" s="86">
        <v>18</v>
      </c>
      <c r="F6" s="92" t="s">
        <v>261</v>
      </c>
      <c r="G6" s="86">
        <v>13</v>
      </c>
      <c r="H6" s="86">
        <v>24</v>
      </c>
      <c r="I6" s="86">
        <v>15</v>
      </c>
      <c r="J6" s="86">
        <v>19</v>
      </c>
      <c r="K6" s="86">
        <v>10</v>
      </c>
      <c r="L6" s="86">
        <v>12</v>
      </c>
      <c r="M6" s="86">
        <v>12</v>
      </c>
      <c r="N6" s="86">
        <v>18.5</v>
      </c>
      <c r="O6" s="86">
        <v>18</v>
      </c>
      <c r="P6" s="86">
        <v>20</v>
      </c>
      <c r="Q6" s="86">
        <v>15</v>
      </c>
      <c r="R6" s="86">
        <v>19</v>
      </c>
      <c r="S6" s="86">
        <v>23</v>
      </c>
      <c r="T6" s="92" t="s">
        <v>262</v>
      </c>
      <c r="U6" s="86">
        <v>9.5</v>
      </c>
      <c r="V6" s="86">
        <v>14</v>
      </c>
      <c r="W6" s="86">
        <v>14</v>
      </c>
      <c r="X6" s="92" t="s">
        <v>263</v>
      </c>
      <c r="Y6" s="86">
        <v>15</v>
      </c>
      <c r="Z6" s="86">
        <v>15</v>
      </c>
      <c r="AA6" s="86">
        <v>18</v>
      </c>
      <c r="AB6" s="92" t="s">
        <v>542</v>
      </c>
      <c r="AC6" s="41">
        <v>8.1710349045495873E-2</v>
      </c>
      <c r="AD6" s="114">
        <v>90000000</v>
      </c>
      <c r="AE6" s="43">
        <v>4.5000202500911253E-2</v>
      </c>
      <c r="AF6" s="44" t="s">
        <v>85</v>
      </c>
      <c r="AG6" s="42">
        <v>2.81</v>
      </c>
      <c r="AH6" s="44" t="s">
        <v>86</v>
      </c>
    </row>
    <row r="7" spans="1:35" x14ac:dyDescent="0.35">
      <c r="A7" s="36" t="s">
        <v>87</v>
      </c>
      <c r="B7" t="s">
        <v>88</v>
      </c>
      <c r="C7" s="86">
        <v>1</v>
      </c>
      <c r="D7" s="86">
        <v>0</v>
      </c>
      <c r="E7" s="86">
        <v>0.5</v>
      </c>
      <c r="F7" s="92" t="s">
        <v>264</v>
      </c>
      <c r="G7" s="86">
        <v>0</v>
      </c>
      <c r="H7" s="86">
        <v>1</v>
      </c>
      <c r="I7" s="86">
        <v>1</v>
      </c>
      <c r="J7" s="86">
        <v>1</v>
      </c>
      <c r="K7" s="86">
        <v>0</v>
      </c>
      <c r="L7" s="86">
        <v>0</v>
      </c>
      <c r="M7" s="86">
        <v>1</v>
      </c>
      <c r="N7" s="86">
        <v>1</v>
      </c>
      <c r="O7" s="86">
        <v>1</v>
      </c>
      <c r="P7" s="86">
        <v>1</v>
      </c>
      <c r="Q7" s="86">
        <v>1</v>
      </c>
      <c r="R7" s="86">
        <v>1</v>
      </c>
      <c r="S7" s="86">
        <v>1</v>
      </c>
      <c r="T7" s="92" t="s">
        <v>265</v>
      </c>
      <c r="U7" s="86">
        <v>0</v>
      </c>
      <c r="V7" s="86">
        <v>1</v>
      </c>
      <c r="W7" s="86">
        <v>1</v>
      </c>
      <c r="X7" s="92" t="s">
        <v>266</v>
      </c>
      <c r="Y7" s="86">
        <v>1</v>
      </c>
      <c r="Z7" s="86">
        <v>1</v>
      </c>
      <c r="AA7" s="86">
        <v>1</v>
      </c>
      <c r="AB7" s="92" t="s">
        <v>265</v>
      </c>
      <c r="AC7" s="41">
        <v>8.3683515189821756E-2</v>
      </c>
      <c r="AD7" s="114">
        <v>500000000</v>
      </c>
      <c r="AE7" s="43">
        <v>0.2500011250050625</v>
      </c>
      <c r="AF7" s="44" t="s">
        <v>89</v>
      </c>
      <c r="AG7" s="42">
        <v>3.5699999999999998E-3</v>
      </c>
      <c r="AH7" s="44" t="s">
        <v>90</v>
      </c>
    </row>
    <row r="8" spans="1:35" x14ac:dyDescent="0.35">
      <c r="A8" s="36" t="s">
        <v>91</v>
      </c>
      <c r="B8" t="s">
        <v>92</v>
      </c>
      <c r="C8" s="86">
        <v>1</v>
      </c>
      <c r="D8" s="86">
        <v>2</v>
      </c>
      <c r="E8" s="86">
        <v>1.5</v>
      </c>
      <c r="F8" s="92" t="s">
        <v>267</v>
      </c>
      <c r="G8" s="86">
        <v>1</v>
      </c>
      <c r="H8" s="86">
        <v>1</v>
      </c>
      <c r="I8" s="86">
        <v>1.5</v>
      </c>
      <c r="J8" s="86">
        <v>1.5</v>
      </c>
      <c r="K8" s="86">
        <v>1</v>
      </c>
      <c r="L8" s="86">
        <v>1</v>
      </c>
      <c r="M8" s="86">
        <v>0</v>
      </c>
      <c r="N8" s="86">
        <v>1</v>
      </c>
      <c r="O8" s="86">
        <v>2</v>
      </c>
      <c r="P8" s="86">
        <v>1</v>
      </c>
      <c r="Q8" s="86">
        <v>2</v>
      </c>
      <c r="R8" s="86">
        <v>1</v>
      </c>
      <c r="S8" s="86">
        <v>1</v>
      </c>
      <c r="T8" s="92" t="s">
        <v>268</v>
      </c>
      <c r="U8" s="86">
        <v>0</v>
      </c>
      <c r="V8" s="86">
        <v>1.5</v>
      </c>
      <c r="W8" s="86">
        <v>1</v>
      </c>
      <c r="X8" s="92" t="s">
        <v>268</v>
      </c>
      <c r="Y8" s="86">
        <v>2</v>
      </c>
      <c r="Z8" s="86">
        <v>3</v>
      </c>
      <c r="AA8" s="86">
        <v>2</v>
      </c>
      <c r="AB8" s="92" t="s">
        <v>543</v>
      </c>
      <c r="AC8" s="41">
        <v>8.8059536804329444E-2</v>
      </c>
      <c r="AD8" s="114">
        <v>5850000000</v>
      </c>
      <c r="AE8" s="43">
        <v>2.9250131625592317</v>
      </c>
      <c r="AF8" s="44" t="s">
        <v>93</v>
      </c>
      <c r="AG8" s="42">
        <v>8.616E-2</v>
      </c>
      <c r="AH8" s="44" t="s">
        <v>94</v>
      </c>
    </row>
    <row r="9" spans="1:35" x14ac:dyDescent="0.35">
      <c r="A9" s="36" t="s">
        <v>95</v>
      </c>
      <c r="B9" t="s">
        <v>96</v>
      </c>
      <c r="C9" s="86">
        <v>0</v>
      </c>
      <c r="D9" s="86">
        <v>1</v>
      </c>
      <c r="E9" s="86">
        <v>1</v>
      </c>
      <c r="F9" s="92" t="s">
        <v>264</v>
      </c>
      <c r="G9" s="86">
        <v>1</v>
      </c>
      <c r="H9" s="86">
        <v>1</v>
      </c>
      <c r="I9" s="86">
        <v>1.5</v>
      </c>
      <c r="J9" s="86">
        <v>1</v>
      </c>
      <c r="K9" s="86">
        <v>1</v>
      </c>
      <c r="L9" s="86">
        <v>2</v>
      </c>
      <c r="M9" s="86">
        <v>1</v>
      </c>
      <c r="N9" s="86">
        <v>0.5</v>
      </c>
      <c r="O9" s="86">
        <v>1</v>
      </c>
      <c r="P9" s="86">
        <v>1</v>
      </c>
      <c r="Q9" s="86">
        <v>1</v>
      </c>
      <c r="R9" s="86">
        <v>1</v>
      </c>
      <c r="S9" s="86">
        <v>1</v>
      </c>
      <c r="T9" s="92" t="s">
        <v>265</v>
      </c>
      <c r="U9" s="86">
        <v>0</v>
      </c>
      <c r="V9" s="86">
        <v>0</v>
      </c>
      <c r="W9" s="86">
        <v>0</v>
      </c>
      <c r="X9" s="92" t="s">
        <v>269</v>
      </c>
      <c r="Y9" s="86">
        <v>0</v>
      </c>
      <c r="Z9" s="86">
        <v>0</v>
      </c>
      <c r="AA9" s="86">
        <v>0</v>
      </c>
      <c r="AB9" s="92" t="s">
        <v>544</v>
      </c>
      <c r="AC9" s="41">
        <v>8.8413878692060022E-2</v>
      </c>
      <c r="AD9" s="114">
        <v>725000000</v>
      </c>
      <c r="AE9" s="43">
        <v>0.36250163125734064</v>
      </c>
      <c r="AF9" s="44" t="s">
        <v>97</v>
      </c>
      <c r="AG9" s="42">
        <v>4.6899999999999997E-2</v>
      </c>
      <c r="AH9" s="44" t="s">
        <v>98</v>
      </c>
    </row>
    <row r="10" spans="1:35" x14ac:dyDescent="0.35">
      <c r="A10" s="36" t="s">
        <v>99</v>
      </c>
      <c r="B10" t="s">
        <v>100</v>
      </c>
      <c r="C10" s="86">
        <v>3</v>
      </c>
      <c r="D10" s="86">
        <v>1</v>
      </c>
      <c r="E10" s="86">
        <v>1</v>
      </c>
      <c r="F10" s="92" t="s">
        <v>270</v>
      </c>
      <c r="G10" s="86">
        <v>1</v>
      </c>
      <c r="H10" s="86">
        <v>1</v>
      </c>
      <c r="I10" s="86">
        <v>1</v>
      </c>
      <c r="J10" s="86">
        <v>1</v>
      </c>
      <c r="K10" s="86">
        <v>1</v>
      </c>
      <c r="L10" s="86">
        <v>1</v>
      </c>
      <c r="M10" s="86">
        <v>1</v>
      </c>
      <c r="N10" s="86">
        <v>1.5</v>
      </c>
      <c r="O10" s="86">
        <v>1</v>
      </c>
      <c r="P10" s="86">
        <v>2</v>
      </c>
      <c r="Q10" s="86">
        <v>1</v>
      </c>
      <c r="R10" s="86">
        <v>1</v>
      </c>
      <c r="S10" s="86">
        <v>1</v>
      </c>
      <c r="T10" s="92" t="s">
        <v>270</v>
      </c>
      <c r="U10" s="86">
        <v>1</v>
      </c>
      <c r="V10" s="86">
        <v>1</v>
      </c>
      <c r="W10" s="86">
        <v>1</v>
      </c>
      <c r="X10" s="92" t="s">
        <v>270</v>
      </c>
      <c r="Y10" s="86">
        <v>1</v>
      </c>
      <c r="Z10" s="86">
        <v>1</v>
      </c>
      <c r="AA10" s="86">
        <v>1</v>
      </c>
      <c r="AB10" s="92" t="s">
        <v>545</v>
      </c>
      <c r="AC10" s="41">
        <v>0.10625679857066767</v>
      </c>
      <c r="AD10" s="114">
        <v>42500000000</v>
      </c>
      <c r="AE10" s="43">
        <v>21.250095625430315</v>
      </c>
      <c r="AF10" s="44" t="s">
        <v>101</v>
      </c>
      <c r="AG10" s="42">
        <v>4.172E-2</v>
      </c>
      <c r="AH10" s="44" t="s">
        <v>102</v>
      </c>
    </row>
    <row r="11" spans="1:35" x14ac:dyDescent="0.35">
      <c r="A11" s="36" t="s">
        <v>103</v>
      </c>
      <c r="B11" t="s">
        <v>104</v>
      </c>
      <c r="C11" s="86">
        <v>0</v>
      </c>
      <c r="D11" s="86">
        <v>0</v>
      </c>
      <c r="E11" s="86">
        <v>0</v>
      </c>
      <c r="F11" s="92" t="s">
        <v>265</v>
      </c>
      <c r="G11" s="86">
        <v>0</v>
      </c>
      <c r="H11" s="86">
        <v>0</v>
      </c>
      <c r="I11" s="86">
        <v>0</v>
      </c>
      <c r="J11" s="86">
        <v>0</v>
      </c>
      <c r="K11" s="86">
        <v>0</v>
      </c>
      <c r="L11" s="86">
        <v>0</v>
      </c>
      <c r="M11" s="86">
        <v>0</v>
      </c>
      <c r="N11" s="86">
        <v>0</v>
      </c>
      <c r="O11" s="86">
        <v>0</v>
      </c>
      <c r="P11" s="86">
        <v>0</v>
      </c>
      <c r="Q11" s="86">
        <v>0</v>
      </c>
      <c r="R11" s="86">
        <v>0</v>
      </c>
      <c r="S11" s="86">
        <v>0</v>
      </c>
      <c r="T11" s="92" t="s">
        <v>265</v>
      </c>
      <c r="U11" s="86">
        <v>0</v>
      </c>
      <c r="V11" s="86">
        <v>0</v>
      </c>
      <c r="W11" s="86">
        <v>0</v>
      </c>
      <c r="X11" s="92" t="s">
        <v>265</v>
      </c>
      <c r="Y11" s="86">
        <v>0</v>
      </c>
      <c r="Z11" s="86">
        <v>0</v>
      </c>
      <c r="AA11" s="86">
        <v>0</v>
      </c>
      <c r="AB11" s="92" t="s">
        <v>265</v>
      </c>
      <c r="AC11" s="41">
        <v>0.14705338769369186</v>
      </c>
      <c r="AD11" s="114">
        <v>500000000</v>
      </c>
      <c r="AE11" s="43">
        <v>0.2500011250050625</v>
      </c>
      <c r="AF11" s="44" t="s">
        <v>105</v>
      </c>
      <c r="AG11" s="42">
        <v>6.4099999999999999E-3</v>
      </c>
      <c r="AH11" s="44" t="s">
        <v>106</v>
      </c>
    </row>
    <row r="12" spans="1:35" x14ac:dyDescent="0.35">
      <c r="A12" s="36" t="s">
        <v>107</v>
      </c>
      <c r="B12" t="s">
        <v>108</v>
      </c>
      <c r="C12" s="86">
        <v>16</v>
      </c>
      <c r="D12" s="86">
        <v>16</v>
      </c>
      <c r="E12" s="86">
        <v>22</v>
      </c>
      <c r="F12" s="92" t="s">
        <v>271</v>
      </c>
      <c r="G12" s="86">
        <v>22</v>
      </c>
      <c r="H12" s="86">
        <v>23.5</v>
      </c>
      <c r="I12" s="86">
        <v>20</v>
      </c>
      <c r="J12" s="86">
        <v>22.5</v>
      </c>
      <c r="K12" s="86">
        <v>17</v>
      </c>
      <c r="L12" s="86">
        <v>16</v>
      </c>
      <c r="M12" s="86">
        <v>15</v>
      </c>
      <c r="N12" s="86">
        <v>16.5</v>
      </c>
      <c r="O12" s="86">
        <v>27</v>
      </c>
      <c r="P12" s="86">
        <v>17</v>
      </c>
      <c r="Q12" s="86">
        <v>18</v>
      </c>
      <c r="R12" s="86">
        <v>22</v>
      </c>
      <c r="S12" s="86">
        <v>20</v>
      </c>
      <c r="T12" s="92" t="s">
        <v>272</v>
      </c>
      <c r="U12" s="86">
        <v>13.5</v>
      </c>
      <c r="V12" s="86">
        <v>16</v>
      </c>
      <c r="W12" s="86">
        <v>15</v>
      </c>
      <c r="X12" s="92" t="s">
        <v>273</v>
      </c>
      <c r="Y12" s="86">
        <v>18</v>
      </c>
      <c r="Z12" s="86">
        <v>20</v>
      </c>
      <c r="AA12" s="86">
        <v>18</v>
      </c>
      <c r="AB12" s="92" t="s">
        <v>546</v>
      </c>
      <c r="AC12" s="41">
        <v>0.20929325007679334</v>
      </c>
      <c r="AD12" s="114">
        <v>75000000</v>
      </c>
      <c r="AE12" s="43">
        <v>3.7500168750759379E-2</v>
      </c>
      <c r="AF12" s="44" t="s">
        <v>109</v>
      </c>
      <c r="AG12" s="42" t="s">
        <v>110</v>
      </c>
      <c r="AH12" s="44" t="s">
        <v>111</v>
      </c>
    </row>
    <row r="13" spans="1:35" x14ac:dyDescent="0.35">
      <c r="A13" s="36" t="s">
        <v>112</v>
      </c>
      <c r="B13" t="s">
        <v>113</v>
      </c>
      <c r="C13" s="86">
        <v>24</v>
      </c>
      <c r="D13" s="86">
        <v>21</v>
      </c>
      <c r="E13" s="86">
        <v>34.5</v>
      </c>
      <c r="F13" s="92" t="s">
        <v>274</v>
      </c>
      <c r="G13" s="86">
        <v>40</v>
      </c>
      <c r="H13" s="86">
        <v>28.5</v>
      </c>
      <c r="I13" s="86">
        <v>28.5</v>
      </c>
      <c r="J13" s="86">
        <v>29.5</v>
      </c>
      <c r="K13" s="86">
        <v>26</v>
      </c>
      <c r="L13" s="86">
        <v>22</v>
      </c>
      <c r="M13" s="86">
        <v>25</v>
      </c>
      <c r="N13" s="86">
        <v>27</v>
      </c>
      <c r="O13" s="86">
        <v>41</v>
      </c>
      <c r="P13" s="86">
        <v>29</v>
      </c>
      <c r="Q13" s="86">
        <v>31</v>
      </c>
      <c r="R13" s="86">
        <v>33</v>
      </c>
      <c r="S13" s="86">
        <v>24</v>
      </c>
      <c r="T13" s="92" t="s">
        <v>275</v>
      </c>
      <c r="U13" s="86">
        <v>20</v>
      </c>
      <c r="V13" s="86">
        <v>21</v>
      </c>
      <c r="W13" s="86">
        <v>25</v>
      </c>
      <c r="X13" s="92" t="s">
        <v>276</v>
      </c>
      <c r="Y13" s="86">
        <v>17</v>
      </c>
      <c r="Z13" s="86">
        <v>23</v>
      </c>
      <c r="AA13" s="86">
        <v>27</v>
      </c>
      <c r="AB13" s="92" t="s">
        <v>547</v>
      </c>
      <c r="AC13" s="41">
        <v>0.43349569134340782</v>
      </c>
      <c r="AD13" s="114">
        <v>2300000000</v>
      </c>
      <c r="AE13" s="43">
        <v>1.1500051750232876</v>
      </c>
      <c r="AF13" s="44" t="s">
        <v>114</v>
      </c>
      <c r="AG13" s="42" t="s">
        <v>115</v>
      </c>
      <c r="AH13" s="44" t="s">
        <v>116</v>
      </c>
    </row>
    <row r="14" spans="1:35" x14ac:dyDescent="0.35">
      <c r="A14" s="36" t="s">
        <v>117</v>
      </c>
      <c r="B14" t="s">
        <v>118</v>
      </c>
      <c r="C14" s="86">
        <v>17</v>
      </c>
      <c r="D14" s="86">
        <v>11</v>
      </c>
      <c r="E14" s="86">
        <v>16</v>
      </c>
      <c r="F14" s="92" t="s">
        <v>277</v>
      </c>
      <c r="G14" s="86">
        <v>14</v>
      </c>
      <c r="H14" s="86">
        <v>16.5</v>
      </c>
      <c r="I14" s="86">
        <v>19.5</v>
      </c>
      <c r="J14" s="86">
        <v>18</v>
      </c>
      <c r="K14" s="86">
        <v>18</v>
      </c>
      <c r="L14" s="86">
        <v>18</v>
      </c>
      <c r="M14" s="86">
        <v>19</v>
      </c>
      <c r="N14" s="86">
        <v>14</v>
      </c>
      <c r="O14" s="86">
        <v>19</v>
      </c>
      <c r="P14" s="86">
        <v>16</v>
      </c>
      <c r="Q14" s="86">
        <v>15</v>
      </c>
      <c r="R14" s="86">
        <v>22</v>
      </c>
      <c r="S14" s="86">
        <v>20</v>
      </c>
      <c r="T14" s="92" t="s">
        <v>278</v>
      </c>
      <c r="U14" s="86">
        <v>9</v>
      </c>
      <c r="V14" s="86">
        <v>17.5</v>
      </c>
      <c r="W14" s="86">
        <v>15</v>
      </c>
      <c r="X14" s="92" t="s">
        <v>279</v>
      </c>
      <c r="Y14" s="86">
        <v>15</v>
      </c>
      <c r="Z14" s="86">
        <v>15</v>
      </c>
      <c r="AA14" s="86">
        <v>18</v>
      </c>
      <c r="AB14" s="92" t="s">
        <v>548</v>
      </c>
      <c r="AC14" s="41">
        <v>0.5431733985617534</v>
      </c>
      <c r="AD14" s="114">
        <v>90000000</v>
      </c>
      <c r="AE14" s="43">
        <v>4.5000202500911253E-2</v>
      </c>
      <c r="AF14" s="44" t="s">
        <v>119</v>
      </c>
      <c r="AG14" s="42">
        <v>3.31</v>
      </c>
      <c r="AH14" s="44" t="s">
        <v>120</v>
      </c>
    </row>
    <row r="15" spans="1:35" x14ac:dyDescent="0.35">
      <c r="A15" s="36" t="s">
        <v>121</v>
      </c>
      <c r="B15" t="s">
        <v>122</v>
      </c>
      <c r="C15" s="86">
        <v>88</v>
      </c>
      <c r="D15" s="86">
        <v>88</v>
      </c>
      <c r="E15" s="86">
        <v>107.5</v>
      </c>
      <c r="F15" s="92" t="s">
        <v>280</v>
      </c>
      <c r="G15" s="86">
        <v>86</v>
      </c>
      <c r="H15" s="86">
        <v>134.5</v>
      </c>
      <c r="I15" s="86">
        <v>103.5</v>
      </c>
      <c r="J15" s="86">
        <v>114.5</v>
      </c>
      <c r="K15" s="86">
        <v>80</v>
      </c>
      <c r="L15" s="86">
        <v>99</v>
      </c>
      <c r="M15" s="86">
        <v>90</v>
      </c>
      <c r="N15" s="86">
        <v>103.5</v>
      </c>
      <c r="O15" s="86">
        <v>119</v>
      </c>
      <c r="P15" s="86">
        <v>110</v>
      </c>
      <c r="Q15" s="86">
        <v>110</v>
      </c>
      <c r="R15" s="86">
        <v>129</v>
      </c>
      <c r="S15" s="86">
        <v>117</v>
      </c>
      <c r="T15" s="92" t="s">
        <v>281</v>
      </c>
      <c r="U15" s="86">
        <v>47.5</v>
      </c>
      <c r="V15" s="86">
        <v>79</v>
      </c>
      <c r="W15" s="86">
        <v>69</v>
      </c>
      <c r="X15" s="92" t="s">
        <v>282</v>
      </c>
      <c r="Y15" s="86">
        <v>63</v>
      </c>
      <c r="Z15" s="86">
        <v>92</v>
      </c>
      <c r="AA15" s="86">
        <v>93</v>
      </c>
      <c r="AB15" s="92" t="s">
        <v>549</v>
      </c>
      <c r="AC15" s="41">
        <v>0.78752659750837073</v>
      </c>
      <c r="AD15" s="114">
        <v>407100000</v>
      </c>
      <c r="AE15" s="43">
        <v>0.20355091597912189</v>
      </c>
      <c r="AF15" s="44" t="s">
        <v>123</v>
      </c>
      <c r="AG15" s="42">
        <v>4.22</v>
      </c>
      <c r="AH15" s="44" t="s">
        <v>124</v>
      </c>
    </row>
    <row r="16" spans="1:35" x14ac:dyDescent="0.35">
      <c r="A16" s="36" t="s">
        <v>125</v>
      </c>
      <c r="B16" s="45" t="s">
        <v>126</v>
      </c>
      <c r="C16" s="86">
        <v>66</v>
      </c>
      <c r="D16" s="86">
        <v>68</v>
      </c>
      <c r="E16" s="86">
        <v>80</v>
      </c>
      <c r="F16" s="92" t="s">
        <v>283</v>
      </c>
      <c r="G16" s="86">
        <v>64</v>
      </c>
      <c r="H16" s="86">
        <v>113</v>
      </c>
      <c r="I16" s="86">
        <v>74.5</v>
      </c>
      <c r="J16" s="86">
        <v>86.5</v>
      </c>
      <c r="K16" s="86">
        <v>58</v>
      </c>
      <c r="L16" s="86">
        <v>69</v>
      </c>
      <c r="M16" s="86">
        <v>71</v>
      </c>
      <c r="N16" s="86">
        <v>80</v>
      </c>
      <c r="O16" s="86">
        <v>98</v>
      </c>
      <c r="P16" s="86">
        <v>97</v>
      </c>
      <c r="Q16" s="86">
        <v>86</v>
      </c>
      <c r="R16" s="86">
        <v>95</v>
      </c>
      <c r="S16" s="86">
        <v>92</v>
      </c>
      <c r="T16" s="92" t="s">
        <v>284</v>
      </c>
      <c r="U16" s="86">
        <v>34</v>
      </c>
      <c r="V16" s="86">
        <v>56</v>
      </c>
      <c r="W16" s="86">
        <v>52</v>
      </c>
      <c r="X16" s="92" t="s">
        <v>285</v>
      </c>
      <c r="Y16" s="86">
        <v>55</v>
      </c>
      <c r="Z16" s="86">
        <v>82</v>
      </c>
      <c r="AA16" s="86">
        <v>73</v>
      </c>
      <c r="AB16" s="92" t="s">
        <v>550</v>
      </c>
      <c r="AC16" s="41">
        <v>0.8193341676846374</v>
      </c>
      <c r="AD16" s="114">
        <v>11000000000</v>
      </c>
      <c r="AE16" s="43">
        <v>5.5000247501113755</v>
      </c>
      <c r="AF16" s="44" t="s">
        <v>127</v>
      </c>
      <c r="AG16" s="42">
        <v>2.5299999999999998</v>
      </c>
      <c r="AH16" s="44" t="s">
        <v>128</v>
      </c>
    </row>
    <row r="17" spans="1:34" x14ac:dyDescent="0.35">
      <c r="A17" s="36">
        <v>841</v>
      </c>
      <c r="B17" t="s">
        <v>129</v>
      </c>
      <c r="C17" s="86">
        <v>23</v>
      </c>
      <c r="D17" s="86">
        <v>23</v>
      </c>
      <c r="E17" s="86">
        <v>22.5</v>
      </c>
      <c r="F17" s="92" t="s">
        <v>286</v>
      </c>
      <c r="G17" s="86">
        <v>19</v>
      </c>
      <c r="H17" s="86">
        <v>36</v>
      </c>
      <c r="I17" s="86">
        <v>24.5</v>
      </c>
      <c r="J17" s="86">
        <v>28.5</v>
      </c>
      <c r="K17" s="86">
        <v>21</v>
      </c>
      <c r="L17" s="86">
        <v>23</v>
      </c>
      <c r="M17" s="86">
        <v>22</v>
      </c>
      <c r="N17" s="86">
        <v>24</v>
      </c>
      <c r="O17" s="86">
        <v>30</v>
      </c>
      <c r="P17" s="86">
        <v>31</v>
      </c>
      <c r="Q17" s="86">
        <v>27</v>
      </c>
      <c r="R17" s="86">
        <v>32</v>
      </c>
      <c r="S17" s="86">
        <v>27</v>
      </c>
      <c r="T17" s="92" t="s">
        <v>287</v>
      </c>
      <c r="U17" s="86">
        <v>15</v>
      </c>
      <c r="V17" s="86">
        <v>20</v>
      </c>
      <c r="W17" s="86">
        <v>22</v>
      </c>
      <c r="X17" s="92" t="s">
        <v>288</v>
      </c>
      <c r="Y17" s="86">
        <v>16</v>
      </c>
      <c r="Z17" s="86">
        <v>28</v>
      </c>
      <c r="AA17" s="86">
        <v>27</v>
      </c>
      <c r="AB17" s="92" t="s">
        <v>551</v>
      </c>
      <c r="AC17" s="41">
        <v>0.91788431879406218</v>
      </c>
      <c r="AD17" s="114">
        <v>975000000</v>
      </c>
      <c r="AE17" s="43">
        <v>0.48750219375987192</v>
      </c>
      <c r="AF17" s="44" t="s">
        <v>130</v>
      </c>
      <c r="AG17" s="42" t="s">
        <v>131</v>
      </c>
      <c r="AH17" s="44" t="s">
        <v>132</v>
      </c>
    </row>
    <row r="18" spans="1:34" x14ac:dyDescent="0.35">
      <c r="A18" s="36" t="s">
        <v>133</v>
      </c>
      <c r="B18" t="s">
        <v>134</v>
      </c>
      <c r="C18" s="86">
        <v>85</v>
      </c>
      <c r="D18" s="86">
        <v>69</v>
      </c>
      <c r="E18" s="86">
        <v>97.5</v>
      </c>
      <c r="F18" s="92" t="s">
        <v>289</v>
      </c>
      <c r="G18" s="86">
        <v>84</v>
      </c>
      <c r="H18" s="86">
        <v>130</v>
      </c>
      <c r="I18" s="86">
        <v>103</v>
      </c>
      <c r="J18" s="86">
        <v>99.5</v>
      </c>
      <c r="K18" s="86">
        <v>77</v>
      </c>
      <c r="L18" s="86">
        <v>97</v>
      </c>
      <c r="M18" s="86">
        <v>94</v>
      </c>
      <c r="N18" s="86">
        <v>93.5</v>
      </c>
      <c r="O18" s="86">
        <v>110</v>
      </c>
      <c r="P18" s="86">
        <v>116</v>
      </c>
      <c r="Q18" s="86">
        <v>104</v>
      </c>
      <c r="R18" s="86">
        <v>129</v>
      </c>
      <c r="S18" s="86">
        <v>108</v>
      </c>
      <c r="T18" s="92" t="s">
        <v>290</v>
      </c>
      <c r="U18" s="86">
        <v>52.5</v>
      </c>
      <c r="V18" s="86">
        <v>78</v>
      </c>
      <c r="W18" s="86">
        <v>73</v>
      </c>
      <c r="X18" s="92" t="s">
        <v>291</v>
      </c>
      <c r="Y18" s="86">
        <v>75</v>
      </c>
      <c r="Z18" s="86">
        <v>106</v>
      </c>
      <c r="AA18" s="86">
        <v>102</v>
      </c>
      <c r="AB18" s="92" t="s">
        <v>552</v>
      </c>
      <c r="AC18" s="41">
        <v>0.92218307778812114</v>
      </c>
      <c r="AD18" s="114">
        <v>1720000000</v>
      </c>
      <c r="AE18" s="43">
        <v>0.86000387001741507</v>
      </c>
      <c r="AF18" s="44" t="s">
        <v>135</v>
      </c>
      <c r="AG18" s="42">
        <v>4.08</v>
      </c>
      <c r="AH18" s="44" t="s">
        <v>136</v>
      </c>
    </row>
    <row r="19" spans="1:34" x14ac:dyDescent="0.35">
      <c r="A19" s="36" t="s">
        <v>137</v>
      </c>
      <c r="B19" t="s">
        <v>138</v>
      </c>
      <c r="C19" s="86">
        <v>92</v>
      </c>
      <c r="D19" s="86">
        <v>89</v>
      </c>
      <c r="E19" s="86">
        <v>105.5</v>
      </c>
      <c r="F19" s="92" t="s">
        <v>292</v>
      </c>
      <c r="G19" s="86">
        <v>88</v>
      </c>
      <c r="H19" s="86">
        <v>147.5</v>
      </c>
      <c r="I19" s="86">
        <v>107</v>
      </c>
      <c r="J19" s="86">
        <v>120</v>
      </c>
      <c r="K19" s="86">
        <v>91</v>
      </c>
      <c r="L19" s="86">
        <v>97</v>
      </c>
      <c r="M19" s="86">
        <v>105</v>
      </c>
      <c r="N19" s="86">
        <v>94.5</v>
      </c>
      <c r="O19" s="86">
        <v>126</v>
      </c>
      <c r="P19" s="86">
        <v>115</v>
      </c>
      <c r="Q19" s="86">
        <v>118</v>
      </c>
      <c r="R19" s="86">
        <v>137</v>
      </c>
      <c r="S19" s="86">
        <v>122</v>
      </c>
      <c r="T19" s="92" t="s">
        <v>293</v>
      </c>
      <c r="U19" s="86">
        <v>55.5</v>
      </c>
      <c r="V19" s="86">
        <v>75.5</v>
      </c>
      <c r="W19" s="86">
        <v>71</v>
      </c>
      <c r="X19" s="92" t="s">
        <v>294</v>
      </c>
      <c r="Y19" s="86">
        <v>74</v>
      </c>
      <c r="Z19" s="86">
        <v>99</v>
      </c>
      <c r="AA19" s="86">
        <v>108</v>
      </c>
      <c r="AB19" s="92" t="s">
        <v>553</v>
      </c>
      <c r="AC19" s="41">
        <v>0.94635750647391848</v>
      </c>
      <c r="AD19" s="114">
        <v>930000000</v>
      </c>
      <c r="AE19" s="43">
        <v>0.46500209250941632</v>
      </c>
      <c r="AF19" s="44" t="s">
        <v>139</v>
      </c>
      <c r="AG19" s="42" t="s">
        <v>140</v>
      </c>
      <c r="AH19" s="44" t="s">
        <v>141</v>
      </c>
    </row>
    <row r="20" spans="1:34" x14ac:dyDescent="0.35">
      <c r="A20" s="36" t="s">
        <v>142</v>
      </c>
      <c r="B20" t="s">
        <v>143</v>
      </c>
      <c r="C20" s="86">
        <v>57</v>
      </c>
      <c r="D20" s="86">
        <v>53</v>
      </c>
      <c r="E20" s="86">
        <v>72.5</v>
      </c>
      <c r="F20" s="92" t="s">
        <v>295</v>
      </c>
      <c r="G20" s="86">
        <v>55</v>
      </c>
      <c r="H20" s="86">
        <v>90</v>
      </c>
      <c r="I20" s="86">
        <v>72</v>
      </c>
      <c r="J20" s="86">
        <v>73.5</v>
      </c>
      <c r="K20" s="86">
        <v>47</v>
      </c>
      <c r="L20" s="86">
        <v>63</v>
      </c>
      <c r="M20" s="86">
        <v>58</v>
      </c>
      <c r="N20" s="86">
        <v>56.5</v>
      </c>
      <c r="O20" s="86">
        <v>71</v>
      </c>
      <c r="P20" s="86">
        <v>65</v>
      </c>
      <c r="Q20" s="86">
        <v>71</v>
      </c>
      <c r="R20" s="86">
        <v>86</v>
      </c>
      <c r="S20" s="86">
        <v>72</v>
      </c>
      <c r="T20" s="92" t="s">
        <v>296</v>
      </c>
      <c r="U20" s="86">
        <v>34.5</v>
      </c>
      <c r="V20" s="86">
        <v>53</v>
      </c>
      <c r="W20" s="86">
        <v>42</v>
      </c>
      <c r="X20" s="92" t="s">
        <v>297</v>
      </c>
      <c r="Y20" s="86">
        <v>37</v>
      </c>
      <c r="Z20" s="86">
        <v>67</v>
      </c>
      <c r="AA20" s="86">
        <v>71</v>
      </c>
      <c r="AB20" s="92" t="s">
        <v>554</v>
      </c>
      <c r="AC20" s="41">
        <v>0.95430506627773204</v>
      </c>
      <c r="AD20" s="114">
        <v>1650000000</v>
      </c>
      <c r="AE20" s="43">
        <v>0.82500371251670623</v>
      </c>
      <c r="AF20" s="44" t="s">
        <v>144</v>
      </c>
      <c r="AG20" s="42">
        <v>4.6500000000000004</v>
      </c>
      <c r="AH20" s="44" t="s">
        <v>145</v>
      </c>
    </row>
    <row r="21" spans="1:34" x14ac:dyDescent="0.35">
      <c r="A21" s="36">
        <v>137</v>
      </c>
      <c r="B21" t="s">
        <v>146</v>
      </c>
      <c r="C21" s="86">
        <v>14</v>
      </c>
      <c r="D21" s="86">
        <v>18</v>
      </c>
      <c r="E21" s="86">
        <v>13.5</v>
      </c>
      <c r="F21" s="92" t="s">
        <v>298</v>
      </c>
      <c r="G21" s="86">
        <v>15</v>
      </c>
      <c r="H21" s="86">
        <v>16.5</v>
      </c>
      <c r="I21" s="86">
        <v>12</v>
      </c>
      <c r="J21" s="86">
        <v>13</v>
      </c>
      <c r="K21" s="86">
        <v>11</v>
      </c>
      <c r="L21" s="86">
        <v>13</v>
      </c>
      <c r="M21" s="86">
        <v>16</v>
      </c>
      <c r="N21" s="86">
        <v>15.5</v>
      </c>
      <c r="O21" s="86">
        <v>20</v>
      </c>
      <c r="P21" s="86">
        <v>11</v>
      </c>
      <c r="Q21" s="86">
        <v>15</v>
      </c>
      <c r="R21" s="86">
        <v>15</v>
      </c>
      <c r="S21" s="86">
        <v>15</v>
      </c>
      <c r="T21" s="92" t="s">
        <v>299</v>
      </c>
      <c r="U21" s="86">
        <v>7.5</v>
      </c>
      <c r="V21" s="86">
        <v>10.5</v>
      </c>
      <c r="W21" s="86">
        <v>11</v>
      </c>
      <c r="X21" s="92" t="s">
        <v>300</v>
      </c>
      <c r="Y21" s="86">
        <v>10</v>
      </c>
      <c r="Z21" s="86">
        <v>11</v>
      </c>
      <c r="AA21" s="86">
        <v>8</v>
      </c>
      <c r="AB21" s="92" t="s">
        <v>555</v>
      </c>
      <c r="AC21" s="41">
        <v>0.96466866352585678</v>
      </c>
      <c r="AD21" s="114">
        <v>11900000000</v>
      </c>
      <c r="AE21" s="43">
        <v>5.9500267751204881</v>
      </c>
      <c r="AF21" s="44" t="s">
        <v>147</v>
      </c>
      <c r="AG21" s="42">
        <v>2.92</v>
      </c>
      <c r="AH21" s="44" t="s">
        <v>136</v>
      </c>
    </row>
    <row r="22" spans="1:34" x14ac:dyDescent="0.35">
      <c r="A22" s="36" t="s">
        <v>148</v>
      </c>
      <c r="B22" t="s">
        <v>149</v>
      </c>
      <c r="C22" s="86">
        <v>147</v>
      </c>
      <c r="D22" s="86">
        <v>146</v>
      </c>
      <c r="E22" s="86">
        <v>171.5</v>
      </c>
      <c r="F22" s="92" t="s">
        <v>301</v>
      </c>
      <c r="G22" s="86">
        <v>133</v>
      </c>
      <c r="H22" s="86">
        <v>208.5</v>
      </c>
      <c r="I22" s="86">
        <v>159</v>
      </c>
      <c r="J22" s="86">
        <v>168</v>
      </c>
      <c r="K22" s="86">
        <v>140</v>
      </c>
      <c r="L22" s="86">
        <v>154</v>
      </c>
      <c r="M22" s="86">
        <v>158</v>
      </c>
      <c r="N22" s="86">
        <v>155</v>
      </c>
      <c r="O22" s="86">
        <v>194</v>
      </c>
      <c r="P22" s="86">
        <v>173</v>
      </c>
      <c r="Q22" s="86">
        <v>194</v>
      </c>
      <c r="R22" s="86">
        <v>187</v>
      </c>
      <c r="S22" s="86">
        <v>186</v>
      </c>
      <c r="T22" s="92" t="s">
        <v>302</v>
      </c>
      <c r="U22" s="86">
        <v>92.5</v>
      </c>
      <c r="V22" s="86">
        <v>131</v>
      </c>
      <c r="W22" s="86">
        <v>123</v>
      </c>
      <c r="X22" s="92" t="s">
        <v>303</v>
      </c>
      <c r="Y22" s="86">
        <v>116</v>
      </c>
      <c r="Z22" s="86">
        <v>140</v>
      </c>
      <c r="AA22" s="86">
        <v>154</v>
      </c>
      <c r="AB22" s="92" t="s">
        <v>556</v>
      </c>
      <c r="AC22" s="41">
        <v>1.1651791711397868</v>
      </c>
      <c r="AD22" s="114">
        <v>603000000</v>
      </c>
      <c r="AE22" s="43">
        <v>0.3015013567561054</v>
      </c>
      <c r="AF22" s="44" t="s">
        <v>150</v>
      </c>
      <c r="AG22" s="42">
        <v>6.67</v>
      </c>
      <c r="AH22" s="44" t="s">
        <v>150</v>
      </c>
    </row>
    <row r="23" spans="1:34" x14ac:dyDescent="0.35">
      <c r="A23" s="36" t="s">
        <v>151</v>
      </c>
      <c r="B23" t="s">
        <v>152</v>
      </c>
      <c r="C23" s="86">
        <v>113</v>
      </c>
      <c r="D23" s="86">
        <v>118</v>
      </c>
      <c r="E23" s="86">
        <v>139</v>
      </c>
      <c r="F23" s="92" t="s">
        <v>304</v>
      </c>
      <c r="G23" s="86">
        <v>119</v>
      </c>
      <c r="H23" s="86">
        <v>189</v>
      </c>
      <c r="I23" s="86">
        <v>143</v>
      </c>
      <c r="J23" s="86">
        <v>148</v>
      </c>
      <c r="K23" s="86">
        <v>116</v>
      </c>
      <c r="L23" s="86">
        <v>136</v>
      </c>
      <c r="M23" s="86">
        <v>127</v>
      </c>
      <c r="N23" s="86">
        <v>135.5</v>
      </c>
      <c r="O23" s="86">
        <v>165</v>
      </c>
      <c r="P23" s="86">
        <v>149</v>
      </c>
      <c r="Q23" s="86">
        <v>165</v>
      </c>
      <c r="R23" s="86">
        <v>177</v>
      </c>
      <c r="S23" s="86">
        <v>162</v>
      </c>
      <c r="T23" s="92" t="s">
        <v>305</v>
      </c>
      <c r="U23" s="86">
        <v>72.5</v>
      </c>
      <c r="V23" s="86">
        <v>103.5</v>
      </c>
      <c r="W23" s="86">
        <v>101</v>
      </c>
      <c r="X23" s="92" t="s">
        <v>306</v>
      </c>
      <c r="Y23" s="86">
        <v>100</v>
      </c>
      <c r="Z23" s="86">
        <v>110</v>
      </c>
      <c r="AA23" s="86">
        <v>133</v>
      </c>
      <c r="AB23" s="92" t="s">
        <v>557</v>
      </c>
      <c r="AC23" s="41">
        <v>1.2586299307174271</v>
      </c>
      <c r="AD23" s="114">
        <v>629000000</v>
      </c>
      <c r="AE23" s="43">
        <v>0.31450141525636865</v>
      </c>
      <c r="AF23" s="44" t="s">
        <v>153</v>
      </c>
      <c r="AG23" s="42" t="s">
        <v>154</v>
      </c>
      <c r="AH23" s="44" t="s">
        <v>136</v>
      </c>
    </row>
    <row r="24" spans="1:34" x14ac:dyDescent="0.35">
      <c r="A24" s="36" t="s">
        <v>155</v>
      </c>
      <c r="B24" t="s">
        <v>156</v>
      </c>
      <c r="C24" s="86">
        <v>170</v>
      </c>
      <c r="D24" s="86">
        <v>157</v>
      </c>
      <c r="E24" s="86">
        <v>193</v>
      </c>
      <c r="F24" s="92" t="s">
        <v>307</v>
      </c>
      <c r="G24" s="86">
        <v>168</v>
      </c>
      <c r="H24" s="86">
        <v>275</v>
      </c>
      <c r="I24" s="86">
        <v>209.5</v>
      </c>
      <c r="J24" s="86">
        <v>215</v>
      </c>
      <c r="K24" s="86">
        <v>148</v>
      </c>
      <c r="L24" s="86">
        <v>197</v>
      </c>
      <c r="M24" s="86">
        <v>181</v>
      </c>
      <c r="N24" s="86">
        <v>204</v>
      </c>
      <c r="O24" s="86">
        <v>239</v>
      </c>
      <c r="P24" s="86">
        <v>215</v>
      </c>
      <c r="Q24" s="86">
        <v>212</v>
      </c>
      <c r="R24" s="86">
        <v>260</v>
      </c>
      <c r="S24" s="86">
        <v>230</v>
      </c>
      <c r="T24" s="92" t="s">
        <v>308</v>
      </c>
      <c r="U24" s="86">
        <v>108</v>
      </c>
      <c r="V24" s="86">
        <v>154</v>
      </c>
      <c r="W24" s="86">
        <v>139</v>
      </c>
      <c r="X24" s="92" t="s">
        <v>309</v>
      </c>
      <c r="Y24" s="86">
        <v>140</v>
      </c>
      <c r="Z24" s="86">
        <v>181</v>
      </c>
      <c r="AA24" s="86">
        <v>194</v>
      </c>
      <c r="AB24" s="92" t="s">
        <v>558</v>
      </c>
      <c r="AC24" s="41">
        <v>1.5963270284719986</v>
      </c>
      <c r="AD24" s="114">
        <v>1450000000</v>
      </c>
      <c r="AE24" s="43">
        <v>0.72500326251468128</v>
      </c>
      <c r="AF24" s="44" t="s">
        <v>153</v>
      </c>
      <c r="AG24" s="42" t="s">
        <v>154</v>
      </c>
      <c r="AH24" s="44" t="s">
        <v>136</v>
      </c>
    </row>
    <row r="25" spans="1:34" x14ac:dyDescent="0.35">
      <c r="A25" s="36">
        <v>259</v>
      </c>
      <c r="B25" t="s">
        <v>157</v>
      </c>
      <c r="C25" s="86">
        <v>181</v>
      </c>
      <c r="D25" s="86">
        <v>154</v>
      </c>
      <c r="E25" s="86">
        <v>199.5</v>
      </c>
      <c r="F25" s="92" t="s">
        <v>310</v>
      </c>
      <c r="G25" s="86">
        <v>165</v>
      </c>
      <c r="H25" s="86">
        <v>257</v>
      </c>
      <c r="I25" s="86">
        <v>199</v>
      </c>
      <c r="J25" s="86">
        <v>198.5</v>
      </c>
      <c r="K25" s="86">
        <v>143</v>
      </c>
      <c r="L25" s="86">
        <v>175</v>
      </c>
      <c r="M25" s="86">
        <v>162</v>
      </c>
      <c r="N25" s="86">
        <v>195.5</v>
      </c>
      <c r="O25" s="86">
        <v>227</v>
      </c>
      <c r="P25" s="86">
        <v>204</v>
      </c>
      <c r="Q25" s="86">
        <v>228</v>
      </c>
      <c r="R25" s="86">
        <v>238</v>
      </c>
      <c r="S25" s="86">
        <v>224</v>
      </c>
      <c r="T25" s="92" t="s">
        <v>311</v>
      </c>
      <c r="U25" s="86">
        <v>115.5</v>
      </c>
      <c r="V25" s="86">
        <v>160</v>
      </c>
      <c r="W25" s="86">
        <v>152</v>
      </c>
      <c r="X25" s="92" t="s">
        <v>312</v>
      </c>
      <c r="Y25" s="86">
        <v>143</v>
      </c>
      <c r="Z25" s="86">
        <v>188</v>
      </c>
      <c r="AA25" s="86">
        <v>191</v>
      </c>
      <c r="AB25" s="92" t="s">
        <v>559</v>
      </c>
      <c r="AC25" s="41">
        <v>1.6406828401614164</v>
      </c>
      <c r="AD25" s="114">
        <v>25300000000</v>
      </c>
      <c r="AE25" s="43">
        <v>12.650056925256164</v>
      </c>
      <c r="AF25" s="44" t="s">
        <v>158</v>
      </c>
      <c r="AG25" s="42" t="s">
        <v>159</v>
      </c>
      <c r="AH25" s="44" t="s">
        <v>160</v>
      </c>
    </row>
    <row r="26" spans="1:34" x14ac:dyDescent="0.35">
      <c r="A26" s="36" t="s">
        <v>161</v>
      </c>
      <c r="B26" t="s">
        <v>162</v>
      </c>
      <c r="C26" s="86">
        <v>158</v>
      </c>
      <c r="D26" s="86">
        <v>148</v>
      </c>
      <c r="E26" s="86">
        <v>205.5</v>
      </c>
      <c r="F26" s="92" t="s">
        <v>313</v>
      </c>
      <c r="G26" s="86">
        <v>151</v>
      </c>
      <c r="H26" s="86">
        <v>288</v>
      </c>
      <c r="I26" s="86">
        <v>191</v>
      </c>
      <c r="J26" s="86">
        <v>214</v>
      </c>
      <c r="K26" s="86">
        <v>136</v>
      </c>
      <c r="L26" s="86">
        <v>192</v>
      </c>
      <c r="M26" s="86">
        <v>165</v>
      </c>
      <c r="N26" s="86">
        <v>176</v>
      </c>
      <c r="O26" s="86">
        <v>223</v>
      </c>
      <c r="P26" s="86">
        <v>209</v>
      </c>
      <c r="Q26" s="86">
        <v>206</v>
      </c>
      <c r="R26" s="86">
        <v>229</v>
      </c>
      <c r="S26" s="86">
        <v>221</v>
      </c>
      <c r="T26" s="92" t="s">
        <v>314</v>
      </c>
      <c r="U26" s="86">
        <v>80.5</v>
      </c>
      <c r="V26" s="86">
        <v>119</v>
      </c>
      <c r="W26" s="86">
        <v>109</v>
      </c>
      <c r="X26" s="92" t="s">
        <v>315</v>
      </c>
      <c r="Y26" s="86">
        <v>105</v>
      </c>
      <c r="Z26" s="86">
        <v>165</v>
      </c>
      <c r="AA26" s="86">
        <v>171</v>
      </c>
      <c r="AB26" s="92" t="s">
        <v>560</v>
      </c>
      <c r="AC26" s="41">
        <v>1.6802308039545018</v>
      </c>
      <c r="AD26" s="114">
        <v>1610000000</v>
      </c>
      <c r="AE26" s="43">
        <v>0.80500362251630131</v>
      </c>
      <c r="AF26" s="44" t="s">
        <v>163</v>
      </c>
      <c r="AG26" s="42" t="s">
        <v>164</v>
      </c>
      <c r="AH26" s="44" t="s">
        <v>165</v>
      </c>
    </row>
    <row r="27" spans="1:34" x14ac:dyDescent="0.35">
      <c r="A27" s="36" t="s">
        <v>166</v>
      </c>
      <c r="B27" t="s">
        <v>167</v>
      </c>
      <c r="C27" s="86">
        <v>484</v>
      </c>
      <c r="D27" s="86">
        <v>440</v>
      </c>
      <c r="E27" s="86">
        <v>522.5</v>
      </c>
      <c r="F27" s="92" t="s">
        <v>316</v>
      </c>
      <c r="G27" s="86">
        <v>421</v>
      </c>
      <c r="H27" s="86">
        <v>665.5</v>
      </c>
      <c r="I27" s="86">
        <v>540</v>
      </c>
      <c r="J27" s="86">
        <v>538</v>
      </c>
      <c r="K27" s="86">
        <v>413</v>
      </c>
      <c r="L27" s="86">
        <v>508</v>
      </c>
      <c r="M27" s="86">
        <v>472</v>
      </c>
      <c r="N27" s="86">
        <v>480</v>
      </c>
      <c r="O27" s="86">
        <v>582</v>
      </c>
      <c r="P27" s="86">
        <v>548</v>
      </c>
      <c r="Q27" s="86">
        <v>566</v>
      </c>
      <c r="R27" s="86">
        <v>618</v>
      </c>
      <c r="S27" s="86">
        <v>597</v>
      </c>
      <c r="T27" s="92" t="s">
        <v>317</v>
      </c>
      <c r="U27" s="86">
        <v>299</v>
      </c>
      <c r="V27" s="86">
        <v>417.5</v>
      </c>
      <c r="W27" s="86">
        <v>382</v>
      </c>
      <c r="X27" s="92" t="s">
        <v>318</v>
      </c>
      <c r="Y27" s="86">
        <v>382</v>
      </c>
      <c r="Z27" s="86">
        <v>507</v>
      </c>
      <c r="AA27" s="86">
        <v>513</v>
      </c>
      <c r="AB27" s="92" t="s">
        <v>561</v>
      </c>
      <c r="AC27" s="41">
        <v>2.2540431548843722</v>
      </c>
      <c r="AD27" s="114">
        <v>4500000000</v>
      </c>
      <c r="AE27" s="43">
        <v>2.2500101250455629</v>
      </c>
      <c r="AF27" s="44" t="s">
        <v>168</v>
      </c>
      <c r="AG27" s="42">
        <v>7.58</v>
      </c>
      <c r="AH27" s="44" t="s">
        <v>169</v>
      </c>
    </row>
    <row r="28" spans="1:34" x14ac:dyDescent="0.35">
      <c r="A28" s="36" t="s">
        <v>170</v>
      </c>
      <c r="B28" t="s">
        <v>171</v>
      </c>
      <c r="C28" s="86">
        <v>358</v>
      </c>
      <c r="D28" s="86">
        <v>329</v>
      </c>
      <c r="E28" s="86">
        <v>378</v>
      </c>
      <c r="F28" s="92" t="s">
        <v>319</v>
      </c>
      <c r="G28" s="86">
        <v>322</v>
      </c>
      <c r="H28" s="86">
        <v>494.5</v>
      </c>
      <c r="I28" s="86">
        <v>393.5</v>
      </c>
      <c r="J28" s="86">
        <v>425</v>
      </c>
      <c r="K28" s="86">
        <v>313</v>
      </c>
      <c r="L28" s="86">
        <v>381</v>
      </c>
      <c r="M28" s="86">
        <v>367</v>
      </c>
      <c r="N28" s="86">
        <v>387</v>
      </c>
      <c r="O28" s="86">
        <v>471</v>
      </c>
      <c r="P28" s="86">
        <v>401</v>
      </c>
      <c r="Q28" s="86">
        <v>434</v>
      </c>
      <c r="R28" s="86">
        <v>489</v>
      </c>
      <c r="S28" s="86">
        <v>433</v>
      </c>
      <c r="T28" s="92" t="s">
        <v>320</v>
      </c>
      <c r="U28" s="86">
        <v>232.5</v>
      </c>
      <c r="V28" s="86">
        <v>322</v>
      </c>
      <c r="W28" s="86">
        <v>299</v>
      </c>
      <c r="X28" s="92" t="s">
        <v>321</v>
      </c>
      <c r="Y28" s="86">
        <v>292</v>
      </c>
      <c r="Z28" s="86">
        <v>377</v>
      </c>
      <c r="AA28" s="86">
        <v>381</v>
      </c>
      <c r="AB28" s="92" t="s">
        <v>562</v>
      </c>
      <c r="AC28" s="41">
        <v>2.8711427463314569</v>
      </c>
      <c r="AD28" s="114">
        <v>1930000000</v>
      </c>
      <c r="AE28" s="43">
        <v>0.96500434251954137</v>
      </c>
      <c r="AF28" s="44" t="s">
        <v>172</v>
      </c>
      <c r="AG28" s="42">
        <v>5.7</v>
      </c>
      <c r="AH28" s="44" t="s">
        <v>173</v>
      </c>
    </row>
    <row r="29" spans="1:34" x14ac:dyDescent="0.35">
      <c r="A29" s="36" t="s">
        <v>174</v>
      </c>
      <c r="B29" s="45" t="s">
        <v>175</v>
      </c>
      <c r="C29" s="86">
        <v>186</v>
      </c>
      <c r="D29" s="86">
        <v>171</v>
      </c>
      <c r="E29" s="86">
        <v>199</v>
      </c>
      <c r="F29" s="92" t="s">
        <v>322</v>
      </c>
      <c r="G29" s="86">
        <v>175</v>
      </c>
      <c r="H29" s="86">
        <v>250</v>
      </c>
      <c r="I29" s="86">
        <v>202.5</v>
      </c>
      <c r="J29" s="86">
        <v>204.5</v>
      </c>
      <c r="K29" s="86">
        <v>159</v>
      </c>
      <c r="L29" s="86">
        <v>197</v>
      </c>
      <c r="M29" s="86">
        <v>192</v>
      </c>
      <c r="N29" s="86">
        <v>192</v>
      </c>
      <c r="O29" s="86">
        <v>242</v>
      </c>
      <c r="P29" s="86">
        <v>220</v>
      </c>
      <c r="Q29" s="86">
        <v>219</v>
      </c>
      <c r="R29" s="86">
        <v>231</v>
      </c>
      <c r="S29" s="86">
        <v>223</v>
      </c>
      <c r="T29" s="92" t="s">
        <v>323</v>
      </c>
      <c r="U29" s="86">
        <v>117</v>
      </c>
      <c r="V29" s="86">
        <v>153.5</v>
      </c>
      <c r="W29" s="86">
        <v>147</v>
      </c>
      <c r="X29" s="92" t="s">
        <v>324</v>
      </c>
      <c r="Y29" s="86">
        <v>156</v>
      </c>
      <c r="Z29" s="86">
        <v>186</v>
      </c>
      <c r="AA29" s="86">
        <v>201</v>
      </c>
      <c r="AB29" s="92" t="s">
        <v>563</v>
      </c>
      <c r="AC29" s="41">
        <v>3.9964213681708047</v>
      </c>
      <c r="AD29" s="114">
        <v>225000000</v>
      </c>
      <c r="AE29" s="43">
        <v>0.11250050625227813</v>
      </c>
      <c r="AF29" s="44" t="s">
        <v>176</v>
      </c>
      <c r="AG29" s="42" t="s">
        <v>177</v>
      </c>
      <c r="AH29" s="44" t="s">
        <v>176</v>
      </c>
    </row>
    <row r="30" spans="1:34" x14ac:dyDescent="0.35">
      <c r="A30" s="36" t="s">
        <v>178</v>
      </c>
      <c r="B30" t="s">
        <v>179</v>
      </c>
      <c r="C30" s="86">
        <v>658</v>
      </c>
      <c r="D30" s="86">
        <v>604</v>
      </c>
      <c r="E30" s="86">
        <v>718</v>
      </c>
      <c r="F30" s="92" t="s">
        <v>325</v>
      </c>
      <c r="G30" s="86">
        <v>634</v>
      </c>
      <c r="H30" s="86">
        <v>886</v>
      </c>
      <c r="I30" s="86">
        <v>726</v>
      </c>
      <c r="J30" s="86">
        <v>750.5</v>
      </c>
      <c r="K30" s="86">
        <v>616</v>
      </c>
      <c r="L30" s="86">
        <v>725</v>
      </c>
      <c r="M30" s="86">
        <v>681</v>
      </c>
      <c r="N30" s="86">
        <v>694</v>
      </c>
      <c r="O30" s="86">
        <v>818</v>
      </c>
      <c r="P30" s="86">
        <v>763</v>
      </c>
      <c r="Q30" s="86">
        <v>765</v>
      </c>
      <c r="R30" s="86">
        <v>849</v>
      </c>
      <c r="S30" s="86">
        <v>791</v>
      </c>
      <c r="T30" s="92" t="s">
        <v>326</v>
      </c>
      <c r="U30" s="86">
        <v>450.5</v>
      </c>
      <c r="V30" s="86">
        <v>593.5</v>
      </c>
      <c r="W30" s="86">
        <v>565</v>
      </c>
      <c r="X30" s="92" t="s">
        <v>327</v>
      </c>
      <c r="Y30" s="86">
        <v>550</v>
      </c>
      <c r="Z30" s="86">
        <v>717</v>
      </c>
      <c r="AA30" s="86">
        <v>711</v>
      </c>
      <c r="AB30" s="92" t="s">
        <v>564</v>
      </c>
      <c r="AC30" s="41">
        <v>5.6468614770859666</v>
      </c>
      <c r="AD30" s="114">
        <v>5790000000</v>
      </c>
      <c r="AE30" s="43">
        <v>2.8950130275586239</v>
      </c>
      <c r="AF30" s="44" t="s">
        <v>180</v>
      </c>
      <c r="AG30" s="42" t="s">
        <v>181</v>
      </c>
      <c r="AH30" s="44" t="s">
        <v>182</v>
      </c>
    </row>
    <row r="31" spans="1:34" x14ac:dyDescent="0.35">
      <c r="A31" s="36" t="s">
        <v>183</v>
      </c>
      <c r="B31" t="s">
        <v>184</v>
      </c>
      <c r="C31" s="86">
        <v>407</v>
      </c>
      <c r="D31" s="86">
        <v>386</v>
      </c>
      <c r="E31" s="86">
        <v>442</v>
      </c>
      <c r="F31" s="92" t="s">
        <v>328</v>
      </c>
      <c r="G31" s="86">
        <v>379</v>
      </c>
      <c r="H31" s="86">
        <v>532</v>
      </c>
      <c r="I31" s="86">
        <v>433.5</v>
      </c>
      <c r="J31" s="86">
        <v>451</v>
      </c>
      <c r="K31" s="86">
        <v>364</v>
      </c>
      <c r="L31" s="86">
        <v>439</v>
      </c>
      <c r="M31" s="86">
        <v>402</v>
      </c>
      <c r="N31" s="86">
        <v>419.5</v>
      </c>
      <c r="O31" s="86">
        <v>482</v>
      </c>
      <c r="P31" s="86">
        <v>461</v>
      </c>
      <c r="Q31" s="86">
        <v>453</v>
      </c>
      <c r="R31" s="86">
        <v>494</v>
      </c>
      <c r="S31" s="86">
        <v>481</v>
      </c>
      <c r="T31" s="92" t="s">
        <v>329</v>
      </c>
      <c r="U31" s="86">
        <v>283.5</v>
      </c>
      <c r="V31" s="86">
        <v>359.5</v>
      </c>
      <c r="W31" s="86">
        <v>331</v>
      </c>
      <c r="X31" s="92" t="s">
        <v>330</v>
      </c>
      <c r="Y31" s="86">
        <v>335</v>
      </c>
      <c r="Z31" s="86">
        <v>422</v>
      </c>
      <c r="AA31" s="86">
        <v>421</v>
      </c>
      <c r="AB31" s="92" t="s">
        <v>565</v>
      </c>
      <c r="AC31" s="41">
        <v>5.7875044512828868</v>
      </c>
      <c r="AD31" s="114">
        <v>6720000000</v>
      </c>
      <c r="AE31" s="43">
        <v>3.3600151200680406</v>
      </c>
      <c r="AF31" s="44" t="s">
        <v>185</v>
      </c>
      <c r="AG31" s="42" t="s">
        <v>186</v>
      </c>
      <c r="AH31" s="44" t="s">
        <v>187</v>
      </c>
    </row>
    <row r="32" spans="1:34" x14ac:dyDescent="0.35">
      <c r="A32" s="36" t="s">
        <v>188</v>
      </c>
      <c r="B32" t="s">
        <v>189</v>
      </c>
      <c r="C32" s="86">
        <v>744</v>
      </c>
      <c r="D32" s="86">
        <v>679</v>
      </c>
      <c r="E32" s="86">
        <v>745.5</v>
      </c>
      <c r="F32" s="92" t="s">
        <v>331</v>
      </c>
      <c r="G32" s="86">
        <v>690</v>
      </c>
      <c r="H32" s="86">
        <v>924.5</v>
      </c>
      <c r="I32" s="86">
        <v>765</v>
      </c>
      <c r="J32" s="86">
        <v>794.5</v>
      </c>
      <c r="K32" s="86">
        <v>651</v>
      </c>
      <c r="L32" s="86">
        <v>745</v>
      </c>
      <c r="M32" s="86">
        <v>728</v>
      </c>
      <c r="N32" s="86">
        <v>742</v>
      </c>
      <c r="O32" s="86">
        <v>856</v>
      </c>
      <c r="P32" s="86">
        <v>785</v>
      </c>
      <c r="Q32" s="86">
        <v>800</v>
      </c>
      <c r="R32" s="86">
        <v>881</v>
      </c>
      <c r="S32" s="86">
        <v>838</v>
      </c>
      <c r="T32" s="92" t="s">
        <v>332</v>
      </c>
      <c r="U32" s="86">
        <v>522.5</v>
      </c>
      <c r="V32" s="86">
        <v>645.5</v>
      </c>
      <c r="W32" s="86">
        <v>638</v>
      </c>
      <c r="X32" s="92" t="s">
        <v>333</v>
      </c>
      <c r="Y32" s="86">
        <v>624</v>
      </c>
      <c r="Z32" s="86">
        <v>773</v>
      </c>
      <c r="AA32" s="86">
        <v>758</v>
      </c>
      <c r="AB32" s="92" t="s">
        <v>566</v>
      </c>
      <c r="AC32" s="41">
        <v>6.6962240692062318</v>
      </c>
      <c r="AD32" s="114">
        <v>3360000000</v>
      </c>
      <c r="AE32" s="43">
        <v>1.6800075600340203</v>
      </c>
      <c r="AF32" s="44" t="s">
        <v>190</v>
      </c>
      <c r="AG32" s="42">
        <v>6.51</v>
      </c>
      <c r="AH32" s="44" t="s">
        <v>191</v>
      </c>
    </row>
    <row r="33" spans="1:34" x14ac:dyDescent="0.35">
      <c r="A33" s="60" t="s">
        <v>192</v>
      </c>
      <c r="B33" t="s">
        <v>193</v>
      </c>
      <c r="C33" s="86">
        <v>924</v>
      </c>
      <c r="D33" s="86">
        <v>857</v>
      </c>
      <c r="E33" s="86">
        <v>982.5</v>
      </c>
      <c r="F33" s="92" t="s">
        <v>334</v>
      </c>
      <c r="G33" s="86">
        <v>877</v>
      </c>
      <c r="H33" s="86">
        <v>1146.5</v>
      </c>
      <c r="I33" s="86">
        <v>1017</v>
      </c>
      <c r="J33" s="86">
        <v>1032</v>
      </c>
      <c r="K33" s="86">
        <v>858</v>
      </c>
      <c r="L33" s="86">
        <v>969</v>
      </c>
      <c r="M33" s="86">
        <v>938</v>
      </c>
      <c r="N33" s="86">
        <v>961</v>
      </c>
      <c r="O33" s="86">
        <v>1081</v>
      </c>
      <c r="P33" s="86">
        <v>1057</v>
      </c>
      <c r="Q33" s="86">
        <v>1040</v>
      </c>
      <c r="R33" s="86">
        <v>1132</v>
      </c>
      <c r="S33" s="86">
        <v>1075</v>
      </c>
      <c r="T33" s="92" t="s">
        <v>335</v>
      </c>
      <c r="U33" s="86">
        <v>670.5</v>
      </c>
      <c r="V33" s="86">
        <v>869</v>
      </c>
      <c r="W33" s="86">
        <v>810</v>
      </c>
      <c r="X33" s="92" t="s">
        <v>336</v>
      </c>
      <c r="Y33" s="86">
        <v>793</v>
      </c>
      <c r="Z33" s="86">
        <v>958</v>
      </c>
      <c r="AA33" s="86">
        <v>994</v>
      </c>
      <c r="AB33" s="92" t="s">
        <v>567</v>
      </c>
      <c r="AC33" s="41">
        <v>8.0209089712888453</v>
      </c>
      <c r="AD33" s="114">
        <v>6630000000</v>
      </c>
      <c r="AE33" s="43">
        <v>3.3150149175671295</v>
      </c>
      <c r="AF33" s="44" t="s">
        <v>194</v>
      </c>
      <c r="AG33" s="42">
        <v>4.5599999999999996</v>
      </c>
      <c r="AH33" s="44" t="s">
        <v>194</v>
      </c>
    </row>
    <row r="34" spans="1:34" x14ac:dyDescent="0.35">
      <c r="A34" s="60" t="s">
        <v>195</v>
      </c>
      <c r="B34" t="s">
        <v>196</v>
      </c>
      <c r="C34" s="86">
        <v>1432</v>
      </c>
      <c r="D34" s="86">
        <v>1330</v>
      </c>
      <c r="E34" s="86">
        <v>1482</v>
      </c>
      <c r="F34" s="92" t="s">
        <v>337</v>
      </c>
      <c r="G34" s="86">
        <v>1345</v>
      </c>
      <c r="H34" s="86">
        <v>1722.5</v>
      </c>
      <c r="I34" s="86">
        <v>1506.5</v>
      </c>
      <c r="J34" s="86">
        <v>1552.5</v>
      </c>
      <c r="K34" s="86">
        <v>1346</v>
      </c>
      <c r="L34" s="86">
        <v>1487</v>
      </c>
      <c r="M34" s="86">
        <v>1445</v>
      </c>
      <c r="N34" s="86">
        <v>1456.5</v>
      </c>
      <c r="O34" s="86">
        <v>1611</v>
      </c>
      <c r="P34" s="86">
        <v>1554</v>
      </c>
      <c r="Q34" s="86">
        <v>1554</v>
      </c>
      <c r="R34" s="86">
        <v>1679</v>
      </c>
      <c r="S34" s="86">
        <v>1612</v>
      </c>
      <c r="T34" s="92" t="s">
        <v>338</v>
      </c>
      <c r="U34" s="86">
        <v>1086.5</v>
      </c>
      <c r="V34" s="86">
        <v>1330.5</v>
      </c>
      <c r="W34" s="86">
        <v>1258</v>
      </c>
      <c r="X34" s="92" t="s">
        <v>339</v>
      </c>
      <c r="Y34" s="86">
        <v>1260</v>
      </c>
      <c r="Z34" s="86">
        <v>1478</v>
      </c>
      <c r="AA34" s="86">
        <v>1496</v>
      </c>
      <c r="AB34" s="92" t="s">
        <v>568</v>
      </c>
      <c r="AC34" s="41">
        <v>15.519040189744954</v>
      </c>
      <c r="AD34" s="114">
        <v>26600000000</v>
      </c>
      <c r="AE34" s="43">
        <v>13.300059850269328</v>
      </c>
      <c r="AF34" s="44" t="s">
        <v>197</v>
      </c>
      <c r="AG34" s="42" t="s">
        <v>198</v>
      </c>
      <c r="AH34" s="44" t="s">
        <v>199</v>
      </c>
    </row>
    <row r="35" spans="1:34" x14ac:dyDescent="0.35">
      <c r="A35" s="60" t="s">
        <v>200</v>
      </c>
      <c r="B35" t="s">
        <v>201</v>
      </c>
      <c r="C35" s="86">
        <v>1295</v>
      </c>
      <c r="D35" s="86">
        <v>1229</v>
      </c>
      <c r="E35" s="86">
        <v>1349.5</v>
      </c>
      <c r="F35" s="92" t="s">
        <v>340</v>
      </c>
      <c r="G35" s="86">
        <v>1231</v>
      </c>
      <c r="H35" s="86">
        <v>1542.5</v>
      </c>
      <c r="I35" s="86">
        <v>1367</v>
      </c>
      <c r="J35" s="86">
        <v>1390</v>
      </c>
      <c r="K35" s="86">
        <v>1196</v>
      </c>
      <c r="L35" s="86">
        <v>1331</v>
      </c>
      <c r="M35" s="86">
        <v>1291</v>
      </c>
      <c r="N35" s="86">
        <v>1322</v>
      </c>
      <c r="O35" s="86">
        <v>1470</v>
      </c>
      <c r="P35" s="86">
        <v>1409</v>
      </c>
      <c r="Q35" s="86">
        <v>1422</v>
      </c>
      <c r="R35" s="86">
        <v>1487</v>
      </c>
      <c r="S35" s="86">
        <v>1484</v>
      </c>
      <c r="T35" s="92" t="s">
        <v>341</v>
      </c>
      <c r="U35" s="86">
        <v>1008</v>
      </c>
      <c r="V35" s="86">
        <v>1211.5</v>
      </c>
      <c r="W35" s="86">
        <v>1187</v>
      </c>
      <c r="X35" s="92" t="s">
        <v>342</v>
      </c>
      <c r="Y35" s="86">
        <v>1158</v>
      </c>
      <c r="Z35" s="86">
        <v>1344</v>
      </c>
      <c r="AA35" s="86">
        <v>1373</v>
      </c>
      <c r="AB35" s="92" t="s">
        <v>569</v>
      </c>
      <c r="AC35" s="46">
        <v>33.773404593528582</v>
      </c>
      <c r="AD35" s="114">
        <v>33440000000</v>
      </c>
      <c r="AE35" s="43">
        <v>16.720075240338581</v>
      </c>
      <c r="AF35" s="47" t="s">
        <v>202</v>
      </c>
      <c r="AG35" s="42" t="s">
        <v>203</v>
      </c>
      <c r="AH35" s="47" t="s">
        <v>204</v>
      </c>
    </row>
    <row r="36" spans="1:34" x14ac:dyDescent="0.35">
      <c r="A36" s="60" t="s">
        <v>205</v>
      </c>
      <c r="B36" t="s">
        <v>206</v>
      </c>
      <c r="C36" s="86">
        <v>1</v>
      </c>
      <c r="D36" s="86">
        <v>2</v>
      </c>
      <c r="E36" s="86">
        <v>2</v>
      </c>
      <c r="F36" s="93" t="s">
        <v>343</v>
      </c>
      <c r="G36" s="86">
        <v>3</v>
      </c>
      <c r="H36" s="86">
        <v>2</v>
      </c>
      <c r="I36" s="86">
        <v>3.5</v>
      </c>
      <c r="J36" s="86">
        <v>3</v>
      </c>
      <c r="K36" s="94">
        <v>2</v>
      </c>
      <c r="L36" s="94">
        <v>1</v>
      </c>
      <c r="M36" s="94">
        <v>0</v>
      </c>
      <c r="N36" s="94">
        <v>2</v>
      </c>
      <c r="O36" s="94">
        <v>1</v>
      </c>
      <c r="P36" s="94">
        <v>1</v>
      </c>
      <c r="Q36" s="94">
        <v>3</v>
      </c>
      <c r="R36" s="94">
        <v>2</v>
      </c>
      <c r="S36" s="94">
        <v>1</v>
      </c>
      <c r="T36" s="93" t="s">
        <v>344</v>
      </c>
      <c r="U36" s="94">
        <v>0</v>
      </c>
      <c r="V36" s="94">
        <v>0.5</v>
      </c>
      <c r="W36" s="94">
        <v>4</v>
      </c>
      <c r="X36" s="93" t="s">
        <v>345</v>
      </c>
      <c r="Y36" s="94">
        <v>1</v>
      </c>
      <c r="Z36" s="94">
        <v>4</v>
      </c>
      <c r="AA36" s="94">
        <v>3</v>
      </c>
      <c r="AB36" s="93" t="s">
        <v>570</v>
      </c>
      <c r="AC36" s="51" t="s">
        <v>154</v>
      </c>
      <c r="AD36" s="115" t="s">
        <v>154</v>
      </c>
      <c r="AE36" s="52" t="s">
        <v>154</v>
      </c>
      <c r="AF36" s="53" t="s">
        <v>154</v>
      </c>
      <c r="AG36" s="54" t="s">
        <v>154</v>
      </c>
      <c r="AH36" s="53" t="s">
        <v>154</v>
      </c>
    </row>
    <row r="37" spans="1:34" x14ac:dyDescent="0.35">
      <c r="A37" s="95"/>
      <c r="B37" s="96" t="s">
        <v>207</v>
      </c>
      <c r="C37" s="95">
        <v>7763</v>
      </c>
      <c r="D37" s="95">
        <v>7224</v>
      </c>
      <c r="E37" s="95">
        <v>8323</v>
      </c>
      <c r="F37" s="92" t="s">
        <v>346</v>
      </c>
      <c r="G37" s="95">
        <v>7316</v>
      </c>
      <c r="H37" s="95">
        <v>10147.5</v>
      </c>
      <c r="I37" s="95">
        <v>8440.5</v>
      </c>
      <c r="J37" s="95">
        <v>8713.5</v>
      </c>
      <c r="K37" s="86">
        <v>7060</v>
      </c>
      <c r="L37" s="86">
        <v>8170</v>
      </c>
      <c r="M37" s="86">
        <v>7839</v>
      </c>
      <c r="N37" s="86">
        <v>8069.5</v>
      </c>
      <c r="O37" s="86">
        <v>9346</v>
      </c>
      <c r="P37" s="86">
        <v>8781</v>
      </c>
      <c r="Q37" s="86">
        <v>8876</v>
      </c>
      <c r="R37" s="86">
        <v>9676</v>
      </c>
      <c r="S37" s="86">
        <v>9202</v>
      </c>
      <c r="T37" s="92" t="s">
        <v>347</v>
      </c>
      <c r="U37" s="86">
        <v>5438.5</v>
      </c>
      <c r="V37" s="86">
        <v>7014.5</v>
      </c>
      <c r="W37" s="86">
        <v>6657</v>
      </c>
      <c r="X37" s="92" t="s">
        <v>348</v>
      </c>
      <c r="Y37" s="86">
        <v>6554</v>
      </c>
      <c r="Z37" s="86">
        <v>8113</v>
      </c>
      <c r="AA37" s="86">
        <v>8261</v>
      </c>
      <c r="AB37" s="92" t="s">
        <v>571</v>
      </c>
      <c r="AC37" s="44"/>
      <c r="AD37" s="116"/>
      <c r="AE37" s="56"/>
      <c r="AF37" s="57"/>
      <c r="AG37" s="55"/>
      <c r="AH37" s="57"/>
    </row>
    <row r="38" spans="1:34" x14ac:dyDescent="0.35">
      <c r="AC38" s="44"/>
      <c r="AD38" s="116"/>
      <c r="AE38" s="56"/>
      <c r="AF38" s="57"/>
      <c r="AG38" s="55"/>
      <c r="AH38" s="57"/>
    </row>
    <row r="39" spans="1:34" x14ac:dyDescent="0.35">
      <c r="A39" s="98" t="s">
        <v>349</v>
      </c>
      <c r="B39" s="98"/>
      <c r="C39" s="98"/>
      <c r="D39" s="98"/>
      <c r="E39" s="98"/>
      <c r="F39" s="98"/>
      <c r="G39" s="98"/>
      <c r="H39" s="98"/>
      <c r="I39" s="98"/>
      <c r="J39" s="98"/>
      <c r="K39" s="98"/>
      <c r="L39" s="98"/>
      <c r="M39" s="98"/>
      <c r="N39" s="98"/>
      <c r="O39" s="98"/>
      <c r="P39" s="98"/>
      <c r="Q39" s="98"/>
      <c r="R39" s="98"/>
      <c r="S39" s="98"/>
      <c r="T39" s="98"/>
      <c r="U39" s="98"/>
      <c r="V39" s="98"/>
      <c r="W39" s="98"/>
      <c r="X39" s="98"/>
      <c r="Y39" s="98"/>
      <c r="Z39" s="98"/>
      <c r="AA39" s="98"/>
      <c r="AB39" s="98"/>
      <c r="AC39" s="98"/>
      <c r="AD39" s="117"/>
      <c r="AE39" s="91"/>
      <c r="AF39" s="63"/>
      <c r="AG39" s="90"/>
      <c r="AH39" s="63"/>
    </row>
    <row r="40" spans="1:34" x14ac:dyDescent="0.35">
      <c r="A40" s="36" t="s">
        <v>83</v>
      </c>
      <c r="B40" t="s">
        <v>84</v>
      </c>
      <c r="C40" s="86">
        <v>27</v>
      </c>
      <c r="D40" s="86">
        <v>21</v>
      </c>
      <c r="E40" s="86">
        <v>25.5</v>
      </c>
      <c r="F40" s="92" t="s">
        <v>350</v>
      </c>
      <c r="G40" s="86">
        <v>19</v>
      </c>
      <c r="H40" s="86">
        <v>38</v>
      </c>
      <c r="I40" s="86">
        <v>23</v>
      </c>
      <c r="J40" s="86">
        <v>28.5</v>
      </c>
      <c r="K40" s="86">
        <v>13</v>
      </c>
      <c r="L40" s="86">
        <v>15</v>
      </c>
      <c r="M40" s="86">
        <v>15</v>
      </c>
      <c r="N40" s="86">
        <v>28</v>
      </c>
      <c r="O40" s="86">
        <v>26</v>
      </c>
      <c r="P40" s="86">
        <v>30</v>
      </c>
      <c r="Q40" s="86">
        <v>22</v>
      </c>
      <c r="R40" s="86">
        <v>30</v>
      </c>
      <c r="S40" s="86">
        <v>33</v>
      </c>
      <c r="T40" s="92" t="s">
        <v>351</v>
      </c>
      <c r="U40" s="86">
        <v>11</v>
      </c>
      <c r="V40" s="86">
        <v>18</v>
      </c>
      <c r="W40" s="86">
        <v>19</v>
      </c>
      <c r="X40" s="92" t="s">
        <v>352</v>
      </c>
      <c r="Y40" s="86">
        <v>21</v>
      </c>
      <c r="Z40" s="86">
        <v>23</v>
      </c>
      <c r="AA40" s="86">
        <v>29</v>
      </c>
      <c r="AB40" s="92" t="s">
        <v>572</v>
      </c>
      <c r="AC40" s="41">
        <v>8.1710349045495873E-2</v>
      </c>
      <c r="AD40" s="114">
        <v>90000000</v>
      </c>
      <c r="AE40" s="43">
        <v>4.5000202500911253E-2</v>
      </c>
      <c r="AF40" s="44" t="s">
        <v>85</v>
      </c>
      <c r="AG40" s="42">
        <v>2.81</v>
      </c>
      <c r="AH40" s="44" t="s">
        <v>86</v>
      </c>
    </row>
    <row r="41" spans="1:34" x14ac:dyDescent="0.35">
      <c r="A41" s="36" t="s">
        <v>87</v>
      </c>
      <c r="B41" t="s">
        <v>88</v>
      </c>
      <c r="C41" s="86">
        <v>1</v>
      </c>
      <c r="D41" s="86">
        <v>0</v>
      </c>
      <c r="E41" s="86">
        <v>0.5</v>
      </c>
      <c r="F41" s="92" t="s">
        <v>264</v>
      </c>
      <c r="G41" s="86">
        <v>0</v>
      </c>
      <c r="H41" s="86">
        <v>2</v>
      </c>
      <c r="I41" s="86">
        <v>1.5</v>
      </c>
      <c r="J41" s="86">
        <v>1.5</v>
      </c>
      <c r="K41" s="86">
        <v>0</v>
      </c>
      <c r="L41" s="86">
        <v>0</v>
      </c>
      <c r="M41" s="86">
        <v>1</v>
      </c>
      <c r="N41" s="86">
        <v>1</v>
      </c>
      <c r="O41" s="86">
        <v>2</v>
      </c>
      <c r="P41" s="86">
        <v>2</v>
      </c>
      <c r="Q41" s="86">
        <v>2</v>
      </c>
      <c r="R41" s="86">
        <v>2</v>
      </c>
      <c r="S41" s="86">
        <v>2</v>
      </c>
      <c r="T41" s="92" t="s">
        <v>265</v>
      </c>
      <c r="U41" s="86">
        <v>0</v>
      </c>
      <c r="V41" s="86">
        <v>1.5</v>
      </c>
      <c r="W41" s="86">
        <v>1</v>
      </c>
      <c r="X41" s="92" t="s">
        <v>266</v>
      </c>
      <c r="Y41" s="86">
        <v>1</v>
      </c>
      <c r="Z41" s="86">
        <v>1</v>
      </c>
      <c r="AA41" s="86">
        <v>1</v>
      </c>
      <c r="AB41" s="92" t="s">
        <v>265</v>
      </c>
      <c r="AC41" s="41">
        <v>8.3683515189821756E-2</v>
      </c>
      <c r="AD41" s="114">
        <v>500000000</v>
      </c>
      <c r="AE41" s="43">
        <v>0.2500011250050625</v>
      </c>
      <c r="AF41" s="44" t="s">
        <v>89</v>
      </c>
      <c r="AG41" s="42">
        <v>3.5699999999999998E-3</v>
      </c>
      <c r="AH41" s="44" t="s">
        <v>90</v>
      </c>
    </row>
    <row r="42" spans="1:34" x14ac:dyDescent="0.35">
      <c r="A42" s="36" t="s">
        <v>91</v>
      </c>
      <c r="B42" t="s">
        <v>92</v>
      </c>
      <c r="C42" s="86">
        <v>2</v>
      </c>
      <c r="D42" s="86">
        <v>2</v>
      </c>
      <c r="E42" s="86">
        <v>1.5</v>
      </c>
      <c r="F42" s="92" t="s">
        <v>353</v>
      </c>
      <c r="G42" s="86">
        <v>1</v>
      </c>
      <c r="H42" s="86">
        <v>1.5</v>
      </c>
      <c r="I42" s="86">
        <v>2.5</v>
      </c>
      <c r="J42" s="86">
        <v>2</v>
      </c>
      <c r="K42" s="86">
        <v>1</v>
      </c>
      <c r="L42" s="86">
        <v>1</v>
      </c>
      <c r="M42" s="86">
        <v>0</v>
      </c>
      <c r="N42" s="86">
        <v>2</v>
      </c>
      <c r="O42" s="86">
        <v>3</v>
      </c>
      <c r="P42" s="86">
        <v>1</v>
      </c>
      <c r="Q42" s="86">
        <v>4</v>
      </c>
      <c r="R42" s="86">
        <v>4</v>
      </c>
      <c r="S42" s="86">
        <v>2</v>
      </c>
      <c r="T42" s="92" t="s">
        <v>354</v>
      </c>
      <c r="U42" s="86">
        <v>0</v>
      </c>
      <c r="V42" s="86">
        <v>1.5</v>
      </c>
      <c r="W42" s="86">
        <v>1</v>
      </c>
      <c r="X42" s="92" t="s">
        <v>355</v>
      </c>
      <c r="Y42" s="86">
        <v>2</v>
      </c>
      <c r="Z42" s="86">
        <v>3</v>
      </c>
      <c r="AA42" s="86">
        <v>2</v>
      </c>
      <c r="AB42" s="92" t="s">
        <v>573</v>
      </c>
      <c r="AC42" s="41">
        <v>8.8059536804329444E-2</v>
      </c>
      <c r="AD42" s="114">
        <v>5850000000</v>
      </c>
      <c r="AE42" s="43">
        <v>2.9250131625592317</v>
      </c>
      <c r="AF42" s="44" t="s">
        <v>93</v>
      </c>
      <c r="AG42" s="42">
        <v>8.616E-2</v>
      </c>
      <c r="AH42" s="44" t="s">
        <v>94</v>
      </c>
    </row>
    <row r="43" spans="1:34" x14ac:dyDescent="0.35">
      <c r="A43" s="36" t="s">
        <v>95</v>
      </c>
      <c r="B43" t="s">
        <v>96</v>
      </c>
      <c r="C43" s="86">
        <v>0</v>
      </c>
      <c r="D43" s="86">
        <v>1</v>
      </c>
      <c r="E43" s="86">
        <v>1.5</v>
      </c>
      <c r="F43" s="92" t="s">
        <v>264</v>
      </c>
      <c r="G43" s="86">
        <v>1</v>
      </c>
      <c r="H43" s="86">
        <v>1</v>
      </c>
      <c r="I43" s="86">
        <v>1.5</v>
      </c>
      <c r="J43" s="86">
        <v>1</v>
      </c>
      <c r="K43" s="86">
        <v>1</v>
      </c>
      <c r="L43" s="86">
        <v>2</v>
      </c>
      <c r="M43" s="86">
        <v>1</v>
      </c>
      <c r="N43" s="86">
        <v>0.5</v>
      </c>
      <c r="O43" s="86">
        <v>1</v>
      </c>
      <c r="P43" s="86">
        <v>1</v>
      </c>
      <c r="Q43" s="86">
        <v>1</v>
      </c>
      <c r="R43" s="86">
        <v>1</v>
      </c>
      <c r="S43" s="86">
        <v>1</v>
      </c>
      <c r="T43" s="92" t="s">
        <v>265</v>
      </c>
      <c r="U43" s="86">
        <v>0</v>
      </c>
      <c r="V43" s="86">
        <v>0</v>
      </c>
      <c r="W43" s="86">
        <v>0</v>
      </c>
      <c r="X43" s="92" t="s">
        <v>269</v>
      </c>
      <c r="Y43" s="86">
        <v>0</v>
      </c>
      <c r="Z43" s="86">
        <v>0</v>
      </c>
      <c r="AA43" s="86">
        <v>0</v>
      </c>
      <c r="AB43" s="92" t="s">
        <v>544</v>
      </c>
      <c r="AC43" s="41">
        <v>8.8413878692060022E-2</v>
      </c>
      <c r="AD43" s="114">
        <v>725000000</v>
      </c>
      <c r="AE43" s="43">
        <v>0.36250163125734064</v>
      </c>
      <c r="AF43" s="44" t="s">
        <v>97</v>
      </c>
      <c r="AG43" s="42">
        <v>4.6899999999999997E-2</v>
      </c>
      <c r="AH43" s="44" t="s">
        <v>98</v>
      </c>
    </row>
    <row r="44" spans="1:34" x14ac:dyDescent="0.35">
      <c r="A44" s="36" t="s">
        <v>99</v>
      </c>
      <c r="B44" t="s">
        <v>100</v>
      </c>
      <c r="C44" s="86">
        <v>8</v>
      </c>
      <c r="D44" s="86">
        <v>5</v>
      </c>
      <c r="E44" s="86">
        <v>6.5</v>
      </c>
      <c r="F44" s="92" t="s">
        <v>356</v>
      </c>
      <c r="G44" s="86">
        <v>7</v>
      </c>
      <c r="H44" s="86">
        <v>5.5</v>
      </c>
      <c r="I44" s="86">
        <v>5.5</v>
      </c>
      <c r="J44" s="86">
        <v>5.5</v>
      </c>
      <c r="K44" s="86">
        <v>4</v>
      </c>
      <c r="L44" s="86">
        <v>5</v>
      </c>
      <c r="M44" s="86">
        <v>5</v>
      </c>
      <c r="N44" s="86">
        <v>5</v>
      </c>
      <c r="O44" s="86">
        <v>9</v>
      </c>
      <c r="P44" s="86">
        <v>9</v>
      </c>
      <c r="Q44" s="86">
        <v>7</v>
      </c>
      <c r="R44" s="86">
        <v>6</v>
      </c>
      <c r="S44" s="86">
        <v>5</v>
      </c>
      <c r="T44" s="92" t="s">
        <v>357</v>
      </c>
      <c r="U44" s="86">
        <v>6</v>
      </c>
      <c r="V44" s="86">
        <v>5</v>
      </c>
      <c r="W44" s="86">
        <v>3</v>
      </c>
      <c r="X44" s="92" t="s">
        <v>358</v>
      </c>
      <c r="Y44" s="86">
        <v>7</v>
      </c>
      <c r="Z44" s="86">
        <v>5</v>
      </c>
      <c r="AA44" s="86">
        <v>6</v>
      </c>
      <c r="AB44" s="92" t="s">
        <v>574</v>
      </c>
      <c r="AC44" s="41">
        <v>0.10625679857066767</v>
      </c>
      <c r="AD44" s="114">
        <v>42500000000</v>
      </c>
      <c r="AE44" s="43">
        <v>21.250095625430315</v>
      </c>
      <c r="AF44" s="44" t="s">
        <v>101</v>
      </c>
      <c r="AG44" s="42">
        <v>4.172E-2</v>
      </c>
      <c r="AH44" s="44" t="s">
        <v>102</v>
      </c>
    </row>
    <row r="45" spans="1:34" x14ac:dyDescent="0.35">
      <c r="A45" s="36" t="s">
        <v>103</v>
      </c>
      <c r="B45" t="s">
        <v>104</v>
      </c>
      <c r="C45" s="86">
        <v>0</v>
      </c>
      <c r="D45" s="86">
        <v>0</v>
      </c>
      <c r="E45" s="86">
        <v>0</v>
      </c>
      <c r="F45" s="92" t="s">
        <v>265</v>
      </c>
      <c r="G45" s="86">
        <v>0</v>
      </c>
      <c r="H45" s="86">
        <v>0</v>
      </c>
      <c r="I45" s="86">
        <v>0</v>
      </c>
      <c r="J45" s="86">
        <v>0</v>
      </c>
      <c r="K45" s="86">
        <v>0</v>
      </c>
      <c r="L45" s="86">
        <v>0</v>
      </c>
      <c r="M45" s="86">
        <v>0</v>
      </c>
      <c r="N45" s="86">
        <v>0</v>
      </c>
      <c r="O45" s="86">
        <v>0</v>
      </c>
      <c r="P45" s="86">
        <v>0</v>
      </c>
      <c r="Q45" s="86">
        <v>0</v>
      </c>
      <c r="R45" s="86">
        <v>0</v>
      </c>
      <c r="S45" s="86">
        <v>0</v>
      </c>
      <c r="T45" s="92" t="s">
        <v>265</v>
      </c>
      <c r="U45" s="86">
        <v>0</v>
      </c>
      <c r="V45" s="86">
        <v>0</v>
      </c>
      <c r="W45" s="86">
        <v>0</v>
      </c>
      <c r="X45" s="92" t="s">
        <v>265</v>
      </c>
      <c r="Y45" s="86">
        <v>0</v>
      </c>
      <c r="Z45" s="86">
        <v>0</v>
      </c>
      <c r="AA45" s="86">
        <v>0</v>
      </c>
      <c r="AB45" s="92" t="s">
        <v>265</v>
      </c>
      <c r="AC45" s="41">
        <v>0.14705338769369186</v>
      </c>
      <c r="AD45" s="114">
        <v>500000000</v>
      </c>
      <c r="AE45" s="43">
        <v>0.2500011250050625</v>
      </c>
      <c r="AF45" s="44" t="s">
        <v>105</v>
      </c>
      <c r="AG45" s="42">
        <v>6.4099999999999999E-3</v>
      </c>
      <c r="AH45" s="44" t="s">
        <v>106</v>
      </c>
    </row>
    <row r="46" spans="1:34" x14ac:dyDescent="0.35">
      <c r="A46" s="36" t="s">
        <v>107</v>
      </c>
      <c r="B46" t="s">
        <v>108</v>
      </c>
      <c r="C46" s="86">
        <v>25</v>
      </c>
      <c r="D46" s="86">
        <v>21</v>
      </c>
      <c r="E46" s="86">
        <v>28</v>
      </c>
      <c r="F46" s="92" t="s">
        <v>359</v>
      </c>
      <c r="G46" s="86">
        <v>28</v>
      </c>
      <c r="H46" s="86">
        <v>30</v>
      </c>
      <c r="I46" s="86">
        <v>25.5</v>
      </c>
      <c r="J46" s="86">
        <v>30.5</v>
      </c>
      <c r="K46" s="86">
        <v>21</v>
      </c>
      <c r="L46" s="86">
        <v>21</v>
      </c>
      <c r="M46" s="86">
        <v>20</v>
      </c>
      <c r="N46" s="86">
        <v>20</v>
      </c>
      <c r="O46" s="86">
        <v>32</v>
      </c>
      <c r="P46" s="86">
        <v>21</v>
      </c>
      <c r="Q46" s="86">
        <v>23</v>
      </c>
      <c r="R46" s="86">
        <v>31</v>
      </c>
      <c r="S46" s="86">
        <v>26</v>
      </c>
      <c r="T46" s="92" t="s">
        <v>360</v>
      </c>
      <c r="U46" s="86">
        <v>18</v>
      </c>
      <c r="V46" s="86">
        <v>21.5</v>
      </c>
      <c r="W46" s="86">
        <v>20</v>
      </c>
      <c r="X46" s="92" t="s">
        <v>361</v>
      </c>
      <c r="Y46" s="86">
        <v>26</v>
      </c>
      <c r="Z46" s="86">
        <v>28</v>
      </c>
      <c r="AA46" s="86">
        <v>27</v>
      </c>
      <c r="AB46" s="92" t="s">
        <v>575</v>
      </c>
      <c r="AC46" s="41">
        <v>0.20929325007679334</v>
      </c>
      <c r="AD46" s="114">
        <v>75000000</v>
      </c>
      <c r="AE46" s="43">
        <v>3.7500168750759379E-2</v>
      </c>
      <c r="AF46" s="44" t="s">
        <v>109</v>
      </c>
      <c r="AG46" s="42" t="s">
        <v>110</v>
      </c>
      <c r="AH46" s="44" t="s">
        <v>111</v>
      </c>
    </row>
    <row r="47" spans="1:34" x14ac:dyDescent="0.35">
      <c r="A47" s="36" t="s">
        <v>112</v>
      </c>
      <c r="B47" t="s">
        <v>113</v>
      </c>
      <c r="C47" s="86">
        <v>31</v>
      </c>
      <c r="D47" s="86">
        <v>23</v>
      </c>
      <c r="E47" s="86">
        <v>38</v>
      </c>
      <c r="F47" s="92" t="s">
        <v>362</v>
      </c>
      <c r="G47" s="86">
        <v>47</v>
      </c>
      <c r="H47" s="86">
        <v>31.5</v>
      </c>
      <c r="I47" s="86">
        <v>34</v>
      </c>
      <c r="J47" s="86">
        <v>37.5</v>
      </c>
      <c r="K47" s="86">
        <v>31</v>
      </c>
      <c r="L47" s="86">
        <v>29</v>
      </c>
      <c r="M47" s="86">
        <v>31</v>
      </c>
      <c r="N47" s="86">
        <v>33</v>
      </c>
      <c r="O47" s="86">
        <v>50</v>
      </c>
      <c r="P47" s="86">
        <v>35</v>
      </c>
      <c r="Q47" s="86">
        <v>39</v>
      </c>
      <c r="R47" s="86">
        <v>43</v>
      </c>
      <c r="S47" s="86">
        <v>32</v>
      </c>
      <c r="T47" s="92" t="s">
        <v>363</v>
      </c>
      <c r="U47" s="86">
        <v>25</v>
      </c>
      <c r="V47" s="86">
        <v>26.5</v>
      </c>
      <c r="W47" s="86">
        <v>31</v>
      </c>
      <c r="X47" s="92" t="s">
        <v>364</v>
      </c>
      <c r="Y47" s="86">
        <v>19</v>
      </c>
      <c r="Z47" s="86">
        <v>24</v>
      </c>
      <c r="AA47" s="86">
        <v>30</v>
      </c>
      <c r="AB47" s="92" t="s">
        <v>576</v>
      </c>
      <c r="AC47" s="41">
        <v>0.43349569134340782</v>
      </c>
      <c r="AD47" s="114">
        <v>2300000000</v>
      </c>
      <c r="AE47" s="43">
        <v>1.1500051750232876</v>
      </c>
      <c r="AF47" s="44" t="s">
        <v>114</v>
      </c>
      <c r="AG47" s="42" t="s">
        <v>115</v>
      </c>
      <c r="AH47" s="44" t="s">
        <v>116</v>
      </c>
    </row>
    <row r="48" spans="1:34" x14ac:dyDescent="0.35">
      <c r="A48" s="36" t="s">
        <v>117</v>
      </c>
      <c r="B48" t="s">
        <v>118</v>
      </c>
      <c r="C48" s="86">
        <v>18</v>
      </c>
      <c r="D48" s="86">
        <v>13</v>
      </c>
      <c r="E48" s="86">
        <v>17</v>
      </c>
      <c r="F48" s="92" t="s">
        <v>365</v>
      </c>
      <c r="G48" s="86">
        <v>15</v>
      </c>
      <c r="H48" s="86">
        <v>17.5</v>
      </c>
      <c r="I48" s="86">
        <v>19.5</v>
      </c>
      <c r="J48" s="86">
        <v>18.5</v>
      </c>
      <c r="K48" s="86">
        <v>19</v>
      </c>
      <c r="L48" s="86">
        <v>20</v>
      </c>
      <c r="M48" s="86">
        <v>20</v>
      </c>
      <c r="N48" s="86">
        <v>14</v>
      </c>
      <c r="O48" s="86">
        <v>20</v>
      </c>
      <c r="P48" s="86">
        <v>17</v>
      </c>
      <c r="Q48" s="86">
        <v>17</v>
      </c>
      <c r="R48" s="86">
        <v>22</v>
      </c>
      <c r="S48" s="86">
        <v>21</v>
      </c>
      <c r="T48" s="92" t="s">
        <v>278</v>
      </c>
      <c r="U48" s="86">
        <v>9</v>
      </c>
      <c r="V48" s="86">
        <v>18</v>
      </c>
      <c r="W48" s="86">
        <v>15</v>
      </c>
      <c r="X48" s="92" t="s">
        <v>279</v>
      </c>
      <c r="Y48" s="86">
        <v>16</v>
      </c>
      <c r="Z48" s="86">
        <v>16</v>
      </c>
      <c r="AA48" s="86">
        <v>18</v>
      </c>
      <c r="AB48" s="92" t="s">
        <v>577</v>
      </c>
      <c r="AC48" s="41">
        <v>0.5431733985617534</v>
      </c>
      <c r="AD48" s="114">
        <v>90000000</v>
      </c>
      <c r="AE48" s="43">
        <v>4.5000202500911253E-2</v>
      </c>
      <c r="AF48" s="44" t="s">
        <v>119</v>
      </c>
      <c r="AG48" s="42">
        <v>3.31</v>
      </c>
      <c r="AH48" s="44" t="s">
        <v>120</v>
      </c>
    </row>
    <row r="49" spans="1:34" x14ac:dyDescent="0.35">
      <c r="A49" s="36" t="s">
        <v>121</v>
      </c>
      <c r="B49" t="s">
        <v>122</v>
      </c>
      <c r="C49" s="86">
        <v>230</v>
      </c>
      <c r="D49" s="86">
        <v>196</v>
      </c>
      <c r="E49" s="86">
        <v>244.5</v>
      </c>
      <c r="F49" s="92" t="s">
        <v>366</v>
      </c>
      <c r="G49" s="86">
        <v>201</v>
      </c>
      <c r="H49" s="86">
        <v>349</v>
      </c>
      <c r="I49" s="86">
        <v>250.5</v>
      </c>
      <c r="J49" s="86">
        <v>272.5</v>
      </c>
      <c r="K49" s="86">
        <v>186</v>
      </c>
      <c r="L49" s="86">
        <v>234</v>
      </c>
      <c r="M49" s="86">
        <v>223</v>
      </c>
      <c r="N49" s="86">
        <v>244</v>
      </c>
      <c r="O49" s="86">
        <v>298</v>
      </c>
      <c r="P49" s="86">
        <v>253</v>
      </c>
      <c r="Q49" s="86">
        <v>276</v>
      </c>
      <c r="R49" s="86">
        <v>350</v>
      </c>
      <c r="S49" s="86">
        <v>281</v>
      </c>
      <c r="T49" s="92" t="s">
        <v>367</v>
      </c>
      <c r="U49" s="86">
        <v>123.5</v>
      </c>
      <c r="V49" s="86">
        <v>206</v>
      </c>
      <c r="W49" s="86">
        <v>190</v>
      </c>
      <c r="X49" s="92" t="s">
        <v>368</v>
      </c>
      <c r="Y49" s="86">
        <v>182</v>
      </c>
      <c r="Z49" s="86">
        <v>268</v>
      </c>
      <c r="AA49" s="86">
        <v>276</v>
      </c>
      <c r="AB49" s="92" t="s">
        <v>578</v>
      </c>
      <c r="AC49" s="41">
        <v>0.78752659750837073</v>
      </c>
      <c r="AD49" s="114">
        <v>407100000</v>
      </c>
      <c r="AE49" s="43">
        <v>0.20355091597912189</v>
      </c>
      <c r="AF49" s="44" t="s">
        <v>123</v>
      </c>
      <c r="AG49" s="42">
        <v>4.22</v>
      </c>
      <c r="AH49" s="44" t="s">
        <v>124</v>
      </c>
    </row>
    <row r="50" spans="1:34" x14ac:dyDescent="0.35">
      <c r="A50" s="36" t="s">
        <v>125</v>
      </c>
      <c r="B50" s="45" t="s">
        <v>126</v>
      </c>
      <c r="C50" s="86">
        <v>149</v>
      </c>
      <c r="D50" s="86">
        <v>127</v>
      </c>
      <c r="E50" s="86">
        <v>154</v>
      </c>
      <c r="F50" s="92" t="s">
        <v>369</v>
      </c>
      <c r="G50" s="86">
        <v>119</v>
      </c>
      <c r="H50" s="86">
        <v>241.5</v>
      </c>
      <c r="I50" s="86">
        <v>156</v>
      </c>
      <c r="J50" s="86">
        <v>158</v>
      </c>
      <c r="K50" s="86">
        <v>105</v>
      </c>
      <c r="L50" s="86">
        <v>124</v>
      </c>
      <c r="M50" s="86">
        <v>135</v>
      </c>
      <c r="N50" s="86">
        <v>153.5</v>
      </c>
      <c r="O50" s="86">
        <v>189</v>
      </c>
      <c r="P50" s="86">
        <v>188</v>
      </c>
      <c r="Q50" s="86">
        <v>180</v>
      </c>
      <c r="R50" s="86">
        <v>196</v>
      </c>
      <c r="S50" s="86">
        <v>180</v>
      </c>
      <c r="T50" s="92" t="s">
        <v>370</v>
      </c>
      <c r="U50" s="86">
        <v>72</v>
      </c>
      <c r="V50" s="86">
        <v>121</v>
      </c>
      <c r="W50" s="86">
        <v>115</v>
      </c>
      <c r="X50" s="92" t="s">
        <v>371</v>
      </c>
      <c r="Y50" s="86">
        <v>131</v>
      </c>
      <c r="Z50" s="86">
        <v>172</v>
      </c>
      <c r="AA50" s="86">
        <v>166</v>
      </c>
      <c r="AB50" s="92" t="s">
        <v>579</v>
      </c>
      <c r="AC50" s="41">
        <v>0.8193341676846374</v>
      </c>
      <c r="AD50" s="114">
        <v>11000000000</v>
      </c>
      <c r="AE50" s="43">
        <v>5.5000247501113755</v>
      </c>
      <c r="AF50" s="44" t="s">
        <v>127</v>
      </c>
      <c r="AG50" s="42">
        <v>2.5299999999999998</v>
      </c>
      <c r="AH50" s="44" t="s">
        <v>128</v>
      </c>
    </row>
    <row r="51" spans="1:34" x14ac:dyDescent="0.35">
      <c r="A51" s="36">
        <v>841</v>
      </c>
      <c r="B51" t="s">
        <v>129</v>
      </c>
      <c r="C51" s="86">
        <v>61</v>
      </c>
      <c r="D51" s="86">
        <v>48</v>
      </c>
      <c r="E51" s="86">
        <v>42.5</v>
      </c>
      <c r="F51" s="92" t="s">
        <v>372</v>
      </c>
      <c r="G51" s="86">
        <v>32</v>
      </c>
      <c r="H51" s="86">
        <v>70</v>
      </c>
      <c r="I51" s="86">
        <v>55</v>
      </c>
      <c r="J51" s="86">
        <v>61</v>
      </c>
      <c r="K51" s="86">
        <v>40</v>
      </c>
      <c r="L51" s="86">
        <v>44</v>
      </c>
      <c r="M51" s="86">
        <v>47</v>
      </c>
      <c r="N51" s="86">
        <v>48.5</v>
      </c>
      <c r="O51" s="86">
        <v>63</v>
      </c>
      <c r="P51" s="86">
        <v>60</v>
      </c>
      <c r="Q51" s="86">
        <v>52</v>
      </c>
      <c r="R51" s="86">
        <v>64</v>
      </c>
      <c r="S51" s="86">
        <v>62</v>
      </c>
      <c r="T51" s="92" t="s">
        <v>373</v>
      </c>
      <c r="U51" s="86">
        <v>35.5</v>
      </c>
      <c r="V51" s="86">
        <v>54</v>
      </c>
      <c r="W51" s="86">
        <v>59</v>
      </c>
      <c r="X51" s="92" t="s">
        <v>374</v>
      </c>
      <c r="Y51" s="86">
        <v>47</v>
      </c>
      <c r="Z51" s="86">
        <v>67</v>
      </c>
      <c r="AA51" s="86">
        <v>77</v>
      </c>
      <c r="AB51" s="92" t="s">
        <v>580</v>
      </c>
      <c r="AC51" s="41">
        <v>0.91788431879406218</v>
      </c>
      <c r="AD51" s="114">
        <v>975000000</v>
      </c>
      <c r="AE51" s="43">
        <v>0.48750219375987192</v>
      </c>
      <c r="AF51" s="44" t="s">
        <v>130</v>
      </c>
      <c r="AG51" s="42" t="s">
        <v>131</v>
      </c>
      <c r="AH51" s="44" t="s">
        <v>132</v>
      </c>
    </row>
    <row r="52" spans="1:34" x14ac:dyDescent="0.35">
      <c r="A52" s="36" t="s">
        <v>133</v>
      </c>
      <c r="B52" t="s">
        <v>134</v>
      </c>
      <c r="C52" s="86">
        <v>156</v>
      </c>
      <c r="D52" s="86">
        <v>114</v>
      </c>
      <c r="E52" s="86">
        <v>156</v>
      </c>
      <c r="F52" s="92" t="s">
        <v>375</v>
      </c>
      <c r="G52" s="86">
        <v>137</v>
      </c>
      <c r="H52" s="86">
        <v>228</v>
      </c>
      <c r="I52" s="86">
        <v>180</v>
      </c>
      <c r="J52" s="86">
        <v>176</v>
      </c>
      <c r="K52" s="86">
        <v>124</v>
      </c>
      <c r="L52" s="86">
        <v>160</v>
      </c>
      <c r="M52" s="86">
        <v>165</v>
      </c>
      <c r="N52" s="86">
        <v>162</v>
      </c>
      <c r="O52" s="86">
        <v>182</v>
      </c>
      <c r="P52" s="86">
        <v>198</v>
      </c>
      <c r="Q52" s="86">
        <v>174</v>
      </c>
      <c r="R52" s="86">
        <v>214</v>
      </c>
      <c r="S52" s="86">
        <v>187</v>
      </c>
      <c r="T52" s="92" t="s">
        <v>376</v>
      </c>
      <c r="U52" s="86">
        <v>86.5</v>
      </c>
      <c r="V52" s="86">
        <v>121.5</v>
      </c>
      <c r="W52" s="86">
        <v>124</v>
      </c>
      <c r="X52" s="92" t="s">
        <v>377</v>
      </c>
      <c r="Y52" s="86">
        <v>129</v>
      </c>
      <c r="Z52" s="86">
        <v>180</v>
      </c>
      <c r="AA52" s="86">
        <v>188</v>
      </c>
      <c r="AB52" s="92" t="s">
        <v>581</v>
      </c>
      <c r="AC52" s="41">
        <v>0.92218307778812114</v>
      </c>
      <c r="AD52" s="114">
        <v>1720000000</v>
      </c>
      <c r="AE52" s="43">
        <v>0.86000387001741507</v>
      </c>
      <c r="AF52" s="44" t="s">
        <v>135</v>
      </c>
      <c r="AG52" s="42">
        <v>4.08</v>
      </c>
      <c r="AH52" s="44" t="s">
        <v>136</v>
      </c>
    </row>
    <row r="53" spans="1:34" x14ac:dyDescent="0.35">
      <c r="A53" s="36" t="s">
        <v>137</v>
      </c>
      <c r="B53" t="s">
        <v>138</v>
      </c>
      <c r="C53" s="86">
        <v>286</v>
      </c>
      <c r="D53" s="86">
        <v>248</v>
      </c>
      <c r="E53" s="86">
        <v>295.5</v>
      </c>
      <c r="F53" s="92" t="s">
        <v>378</v>
      </c>
      <c r="G53" s="86">
        <v>259</v>
      </c>
      <c r="H53" s="86">
        <v>431</v>
      </c>
      <c r="I53" s="86">
        <v>317.5</v>
      </c>
      <c r="J53" s="86">
        <v>348</v>
      </c>
      <c r="K53" s="86">
        <v>241</v>
      </c>
      <c r="L53" s="86">
        <v>279</v>
      </c>
      <c r="M53" s="86">
        <v>291</v>
      </c>
      <c r="N53" s="86">
        <v>300.5</v>
      </c>
      <c r="O53" s="86">
        <v>372</v>
      </c>
      <c r="P53" s="86">
        <v>322</v>
      </c>
      <c r="Q53" s="86">
        <v>354</v>
      </c>
      <c r="R53" s="86">
        <v>411</v>
      </c>
      <c r="S53" s="86">
        <v>363</v>
      </c>
      <c r="T53" s="92" t="s">
        <v>379</v>
      </c>
      <c r="U53" s="86">
        <v>175</v>
      </c>
      <c r="V53" s="86">
        <v>248</v>
      </c>
      <c r="W53" s="86">
        <v>257</v>
      </c>
      <c r="X53" s="92" t="s">
        <v>380</v>
      </c>
      <c r="Y53" s="86">
        <v>247</v>
      </c>
      <c r="Z53" s="86">
        <v>335</v>
      </c>
      <c r="AA53" s="86">
        <v>362</v>
      </c>
      <c r="AB53" s="92" t="s">
        <v>582</v>
      </c>
      <c r="AC53" s="41">
        <v>0.94635750647391848</v>
      </c>
      <c r="AD53" s="114">
        <v>930000000</v>
      </c>
      <c r="AE53" s="43">
        <v>0.46500209250941632</v>
      </c>
      <c r="AF53" s="44" t="s">
        <v>139</v>
      </c>
      <c r="AG53" s="42" t="s">
        <v>140</v>
      </c>
      <c r="AH53" s="44" t="s">
        <v>141</v>
      </c>
    </row>
    <row r="54" spans="1:34" x14ac:dyDescent="0.35">
      <c r="A54" s="36" t="s">
        <v>142</v>
      </c>
      <c r="B54" t="s">
        <v>143</v>
      </c>
      <c r="C54" s="86">
        <v>120</v>
      </c>
      <c r="D54" s="86">
        <v>102</v>
      </c>
      <c r="E54" s="86">
        <v>131</v>
      </c>
      <c r="F54" s="92" t="s">
        <v>381</v>
      </c>
      <c r="G54" s="86">
        <v>107</v>
      </c>
      <c r="H54" s="86">
        <v>179.5</v>
      </c>
      <c r="I54" s="86">
        <v>140.5</v>
      </c>
      <c r="J54" s="86">
        <v>140</v>
      </c>
      <c r="K54" s="86">
        <v>87</v>
      </c>
      <c r="L54" s="86">
        <v>119</v>
      </c>
      <c r="M54" s="86">
        <v>115</v>
      </c>
      <c r="N54" s="86">
        <v>123.5</v>
      </c>
      <c r="O54" s="86">
        <v>153</v>
      </c>
      <c r="P54" s="86">
        <v>139</v>
      </c>
      <c r="Q54" s="86">
        <v>159</v>
      </c>
      <c r="R54" s="86">
        <v>183</v>
      </c>
      <c r="S54" s="86">
        <v>151</v>
      </c>
      <c r="T54" s="92" t="s">
        <v>382</v>
      </c>
      <c r="U54" s="86">
        <v>70</v>
      </c>
      <c r="V54" s="86">
        <v>96</v>
      </c>
      <c r="W54" s="86">
        <v>93</v>
      </c>
      <c r="X54" s="92" t="s">
        <v>383</v>
      </c>
      <c r="Y54" s="86">
        <v>89</v>
      </c>
      <c r="Z54" s="86">
        <v>133</v>
      </c>
      <c r="AA54" s="86">
        <v>143</v>
      </c>
      <c r="AB54" s="92" t="s">
        <v>583</v>
      </c>
      <c r="AC54" s="41">
        <v>0.95430506627773204</v>
      </c>
      <c r="AD54" s="114">
        <v>1650000000</v>
      </c>
      <c r="AE54" s="43">
        <v>0.82500371251670623</v>
      </c>
      <c r="AF54" s="44" t="s">
        <v>144</v>
      </c>
      <c r="AG54" s="42">
        <v>4.6500000000000004</v>
      </c>
      <c r="AH54" s="44" t="s">
        <v>145</v>
      </c>
    </row>
    <row r="55" spans="1:34" x14ac:dyDescent="0.35">
      <c r="A55" s="36">
        <v>137</v>
      </c>
      <c r="B55" t="s">
        <v>146</v>
      </c>
      <c r="C55" s="86">
        <v>25</v>
      </c>
      <c r="D55" s="86">
        <v>33</v>
      </c>
      <c r="E55" s="86">
        <v>22.5</v>
      </c>
      <c r="F55" s="92" t="s">
        <v>384</v>
      </c>
      <c r="G55" s="86">
        <v>26</v>
      </c>
      <c r="H55" s="86">
        <v>29.5</v>
      </c>
      <c r="I55" s="86">
        <v>27.5</v>
      </c>
      <c r="J55" s="86">
        <v>29</v>
      </c>
      <c r="K55" s="86">
        <v>24</v>
      </c>
      <c r="L55" s="86">
        <v>31</v>
      </c>
      <c r="M55" s="86">
        <v>39</v>
      </c>
      <c r="N55" s="86">
        <v>37</v>
      </c>
      <c r="O55" s="86">
        <v>33</v>
      </c>
      <c r="P55" s="86">
        <v>24</v>
      </c>
      <c r="Q55" s="86">
        <v>31</v>
      </c>
      <c r="R55" s="86">
        <v>26</v>
      </c>
      <c r="S55" s="86">
        <v>28</v>
      </c>
      <c r="T55" s="92" t="s">
        <v>385</v>
      </c>
      <c r="U55" s="86">
        <v>22</v>
      </c>
      <c r="V55" s="86">
        <v>34.5</v>
      </c>
      <c r="W55" s="86">
        <v>27</v>
      </c>
      <c r="X55" s="92" t="s">
        <v>386</v>
      </c>
      <c r="Y55" s="86">
        <v>24</v>
      </c>
      <c r="Z55" s="86">
        <v>29</v>
      </c>
      <c r="AA55" s="86">
        <v>27</v>
      </c>
      <c r="AB55" s="92" t="s">
        <v>584</v>
      </c>
      <c r="AC55" s="41">
        <v>0.96466866352585678</v>
      </c>
      <c r="AD55" s="114">
        <v>11900000000</v>
      </c>
      <c r="AE55" s="43">
        <v>5.9500267751204881</v>
      </c>
      <c r="AF55" s="44" t="s">
        <v>147</v>
      </c>
      <c r="AG55" s="42">
        <v>2.92</v>
      </c>
      <c r="AH55" s="44" t="s">
        <v>136</v>
      </c>
    </row>
    <row r="56" spans="1:34" x14ac:dyDescent="0.35">
      <c r="A56" s="36" t="s">
        <v>148</v>
      </c>
      <c r="B56" t="s">
        <v>149</v>
      </c>
      <c r="C56" s="86">
        <v>260</v>
      </c>
      <c r="D56" s="86">
        <v>227</v>
      </c>
      <c r="E56" s="86">
        <v>295</v>
      </c>
      <c r="F56" s="92" t="s">
        <v>387</v>
      </c>
      <c r="G56" s="86">
        <v>222</v>
      </c>
      <c r="H56" s="86">
        <v>387</v>
      </c>
      <c r="I56" s="86">
        <v>284.5</v>
      </c>
      <c r="J56" s="86">
        <v>299.5</v>
      </c>
      <c r="K56" s="86">
        <v>231</v>
      </c>
      <c r="L56" s="86">
        <v>266</v>
      </c>
      <c r="M56" s="86">
        <v>258</v>
      </c>
      <c r="N56" s="86">
        <v>270.5</v>
      </c>
      <c r="O56" s="86">
        <v>368</v>
      </c>
      <c r="P56" s="86">
        <v>296</v>
      </c>
      <c r="Q56" s="86">
        <v>336</v>
      </c>
      <c r="R56" s="86">
        <v>365</v>
      </c>
      <c r="S56" s="86">
        <v>347</v>
      </c>
      <c r="T56" s="92" t="s">
        <v>388</v>
      </c>
      <c r="U56" s="86">
        <v>162.5</v>
      </c>
      <c r="V56" s="86">
        <v>225</v>
      </c>
      <c r="W56" s="86">
        <v>229</v>
      </c>
      <c r="X56" s="92" t="s">
        <v>389</v>
      </c>
      <c r="Y56" s="86">
        <v>208</v>
      </c>
      <c r="Z56" s="86">
        <v>263</v>
      </c>
      <c r="AA56" s="86">
        <v>284</v>
      </c>
      <c r="AB56" s="92" t="s">
        <v>585</v>
      </c>
      <c r="AC56" s="41">
        <v>1.1651791711397868</v>
      </c>
      <c r="AD56" s="114">
        <v>603000000</v>
      </c>
      <c r="AE56" s="43">
        <v>0.3015013567561054</v>
      </c>
      <c r="AF56" s="44" t="s">
        <v>150</v>
      </c>
      <c r="AG56" s="42">
        <v>6.67</v>
      </c>
      <c r="AH56" s="44" t="s">
        <v>150</v>
      </c>
    </row>
    <row r="57" spans="1:34" x14ac:dyDescent="0.35">
      <c r="A57" s="36" t="s">
        <v>151</v>
      </c>
      <c r="B57" t="s">
        <v>152</v>
      </c>
      <c r="C57" s="86">
        <v>262</v>
      </c>
      <c r="D57" s="86">
        <v>225</v>
      </c>
      <c r="E57" s="86">
        <v>298.5</v>
      </c>
      <c r="F57" s="92" t="s">
        <v>390</v>
      </c>
      <c r="G57" s="86">
        <v>250</v>
      </c>
      <c r="H57" s="86">
        <v>406</v>
      </c>
      <c r="I57" s="86">
        <v>316</v>
      </c>
      <c r="J57" s="86">
        <v>324.5</v>
      </c>
      <c r="K57" s="86">
        <v>246</v>
      </c>
      <c r="L57" s="86">
        <v>286</v>
      </c>
      <c r="M57" s="86">
        <v>281</v>
      </c>
      <c r="N57" s="86">
        <v>304.5</v>
      </c>
      <c r="O57" s="86">
        <v>368</v>
      </c>
      <c r="P57" s="86">
        <v>321</v>
      </c>
      <c r="Q57" s="86">
        <v>352</v>
      </c>
      <c r="R57" s="86">
        <v>397</v>
      </c>
      <c r="S57" s="86">
        <v>362</v>
      </c>
      <c r="T57" s="92" t="s">
        <v>391</v>
      </c>
      <c r="U57" s="86">
        <v>171.5</v>
      </c>
      <c r="V57" s="86">
        <v>244.5</v>
      </c>
      <c r="W57" s="86">
        <v>262</v>
      </c>
      <c r="X57" s="92" t="s">
        <v>392</v>
      </c>
      <c r="Y57" s="86">
        <v>274</v>
      </c>
      <c r="Z57" s="86">
        <v>296</v>
      </c>
      <c r="AA57" s="86">
        <v>335</v>
      </c>
      <c r="AB57" s="92" t="s">
        <v>586</v>
      </c>
      <c r="AC57" s="41">
        <v>1.2586299307174271</v>
      </c>
      <c r="AD57" s="114">
        <v>629000000</v>
      </c>
      <c r="AE57" s="43">
        <v>0.31450141525636865</v>
      </c>
      <c r="AF57" s="44" t="s">
        <v>153</v>
      </c>
      <c r="AG57" s="42" t="s">
        <v>154</v>
      </c>
      <c r="AH57" s="44" t="s">
        <v>136</v>
      </c>
    </row>
    <row r="58" spans="1:34" x14ac:dyDescent="0.35">
      <c r="A58" s="36" t="s">
        <v>155</v>
      </c>
      <c r="B58" t="s">
        <v>156</v>
      </c>
      <c r="C58" s="86">
        <v>424</v>
      </c>
      <c r="D58" s="86">
        <v>330</v>
      </c>
      <c r="E58" s="86">
        <v>430.5</v>
      </c>
      <c r="F58" s="92" t="s">
        <v>393</v>
      </c>
      <c r="G58" s="86">
        <v>331</v>
      </c>
      <c r="H58" s="86">
        <v>642</v>
      </c>
      <c r="I58" s="86">
        <v>478.5</v>
      </c>
      <c r="J58" s="86">
        <v>498</v>
      </c>
      <c r="K58" s="86">
        <v>337</v>
      </c>
      <c r="L58" s="86">
        <v>418</v>
      </c>
      <c r="M58" s="86">
        <v>413</v>
      </c>
      <c r="N58" s="86">
        <v>482</v>
      </c>
      <c r="O58" s="86">
        <v>590</v>
      </c>
      <c r="P58" s="86">
        <v>500</v>
      </c>
      <c r="Q58" s="86">
        <v>537</v>
      </c>
      <c r="R58" s="86">
        <v>633</v>
      </c>
      <c r="S58" s="86">
        <v>553</v>
      </c>
      <c r="T58" s="92" t="s">
        <v>394</v>
      </c>
      <c r="U58" s="86">
        <v>233.5</v>
      </c>
      <c r="V58" s="86">
        <v>365.5</v>
      </c>
      <c r="W58" s="86">
        <v>372</v>
      </c>
      <c r="X58" s="92" t="s">
        <v>395</v>
      </c>
      <c r="Y58" s="86">
        <v>363</v>
      </c>
      <c r="Z58" s="86">
        <v>480</v>
      </c>
      <c r="AA58" s="86">
        <v>516</v>
      </c>
      <c r="AB58" s="92" t="s">
        <v>587</v>
      </c>
      <c r="AC58" s="41">
        <v>1.5963270284719986</v>
      </c>
      <c r="AD58" s="114">
        <v>1450000000</v>
      </c>
      <c r="AE58" s="43">
        <v>0.72500326251468128</v>
      </c>
      <c r="AF58" s="44" t="s">
        <v>153</v>
      </c>
      <c r="AG58" s="42" t="s">
        <v>154</v>
      </c>
      <c r="AH58" s="44" t="s">
        <v>136</v>
      </c>
    </row>
    <row r="59" spans="1:34" x14ac:dyDescent="0.35">
      <c r="A59" s="36">
        <v>259</v>
      </c>
      <c r="B59" t="s">
        <v>157</v>
      </c>
      <c r="C59" s="86">
        <v>523</v>
      </c>
      <c r="D59" s="86">
        <v>399</v>
      </c>
      <c r="E59" s="86">
        <v>510</v>
      </c>
      <c r="F59" s="92" t="s">
        <v>396</v>
      </c>
      <c r="G59" s="86">
        <v>391</v>
      </c>
      <c r="H59" s="86">
        <v>724</v>
      </c>
      <c r="I59" s="86">
        <v>550.5</v>
      </c>
      <c r="J59" s="86">
        <v>550.5</v>
      </c>
      <c r="K59" s="86">
        <v>379</v>
      </c>
      <c r="L59" s="86">
        <v>470</v>
      </c>
      <c r="M59" s="86">
        <v>446</v>
      </c>
      <c r="N59" s="86">
        <v>530</v>
      </c>
      <c r="O59" s="86">
        <v>644</v>
      </c>
      <c r="P59" s="86">
        <v>550</v>
      </c>
      <c r="Q59" s="86">
        <v>635</v>
      </c>
      <c r="R59" s="86">
        <v>693</v>
      </c>
      <c r="S59" s="86">
        <v>630</v>
      </c>
      <c r="T59" s="92" t="s">
        <v>397</v>
      </c>
      <c r="U59" s="86">
        <v>307.5</v>
      </c>
      <c r="V59" s="86">
        <v>441</v>
      </c>
      <c r="W59" s="86">
        <v>425</v>
      </c>
      <c r="X59" s="92" t="s">
        <v>398</v>
      </c>
      <c r="Y59" s="86">
        <v>429</v>
      </c>
      <c r="Z59" s="86">
        <v>544</v>
      </c>
      <c r="AA59" s="86">
        <v>604</v>
      </c>
      <c r="AB59" s="92" t="s">
        <v>588</v>
      </c>
      <c r="AC59" s="41">
        <v>1.6406828401614164</v>
      </c>
      <c r="AD59" s="114">
        <v>25300000000</v>
      </c>
      <c r="AE59" s="43">
        <v>12.650056925256164</v>
      </c>
      <c r="AF59" s="44" t="s">
        <v>158</v>
      </c>
      <c r="AG59" s="42" t="s">
        <v>159</v>
      </c>
      <c r="AH59" s="44" t="s">
        <v>160</v>
      </c>
    </row>
    <row r="60" spans="1:34" x14ac:dyDescent="0.35">
      <c r="A60" s="36" t="s">
        <v>161</v>
      </c>
      <c r="B60" t="s">
        <v>162</v>
      </c>
      <c r="C60" s="86">
        <v>356</v>
      </c>
      <c r="D60" s="86">
        <v>341</v>
      </c>
      <c r="E60" s="86">
        <v>451.5</v>
      </c>
      <c r="F60" s="92" t="s">
        <v>399</v>
      </c>
      <c r="G60" s="86">
        <v>326</v>
      </c>
      <c r="H60" s="86">
        <v>697</v>
      </c>
      <c r="I60" s="86">
        <v>441</v>
      </c>
      <c r="J60" s="86">
        <v>479.5</v>
      </c>
      <c r="K60" s="86">
        <v>306</v>
      </c>
      <c r="L60" s="86">
        <v>394</v>
      </c>
      <c r="M60" s="86">
        <v>377</v>
      </c>
      <c r="N60" s="86">
        <v>398</v>
      </c>
      <c r="O60" s="86">
        <v>527</v>
      </c>
      <c r="P60" s="86">
        <v>491</v>
      </c>
      <c r="Q60" s="86">
        <v>498</v>
      </c>
      <c r="R60" s="86">
        <v>577</v>
      </c>
      <c r="S60" s="86">
        <v>531</v>
      </c>
      <c r="T60" s="92" t="s">
        <v>400</v>
      </c>
      <c r="U60" s="86">
        <v>170</v>
      </c>
      <c r="V60" s="86">
        <v>284.5</v>
      </c>
      <c r="W60" s="86">
        <v>273</v>
      </c>
      <c r="X60" s="92" t="s">
        <v>401</v>
      </c>
      <c r="Y60" s="86">
        <v>283</v>
      </c>
      <c r="Z60" s="86">
        <v>408</v>
      </c>
      <c r="AA60" s="86">
        <v>466</v>
      </c>
      <c r="AB60" s="92" t="s">
        <v>589</v>
      </c>
      <c r="AC60" s="41">
        <v>1.6802308039545018</v>
      </c>
      <c r="AD60" s="114">
        <v>1610000000</v>
      </c>
      <c r="AE60" s="43">
        <v>0.80500362251630131</v>
      </c>
      <c r="AF60" s="44" t="s">
        <v>163</v>
      </c>
      <c r="AG60" s="42" t="s">
        <v>164</v>
      </c>
      <c r="AH60" s="44" t="s">
        <v>165</v>
      </c>
    </row>
    <row r="61" spans="1:34" x14ac:dyDescent="0.35">
      <c r="A61" s="36" t="s">
        <v>166</v>
      </c>
      <c r="B61" t="s">
        <v>167</v>
      </c>
      <c r="C61" s="86">
        <v>1268</v>
      </c>
      <c r="D61" s="86">
        <v>1021</v>
      </c>
      <c r="E61" s="86">
        <v>1280.5</v>
      </c>
      <c r="F61" s="92" t="s">
        <v>402</v>
      </c>
      <c r="G61" s="86">
        <v>1012</v>
      </c>
      <c r="H61" s="86">
        <v>1749</v>
      </c>
      <c r="I61" s="86">
        <v>1371</v>
      </c>
      <c r="J61" s="86">
        <v>1409</v>
      </c>
      <c r="K61" s="86">
        <v>998</v>
      </c>
      <c r="L61" s="86">
        <v>1265</v>
      </c>
      <c r="M61" s="86">
        <v>1207</v>
      </c>
      <c r="N61" s="86">
        <v>1258</v>
      </c>
      <c r="O61" s="86">
        <v>1505</v>
      </c>
      <c r="P61" s="86">
        <v>1392</v>
      </c>
      <c r="Q61" s="86">
        <v>1500</v>
      </c>
      <c r="R61" s="86">
        <v>1699</v>
      </c>
      <c r="S61" s="86">
        <v>1553</v>
      </c>
      <c r="T61" s="92" t="s">
        <v>403</v>
      </c>
      <c r="U61" s="86">
        <v>767.5</v>
      </c>
      <c r="V61" s="86">
        <v>1103.5</v>
      </c>
      <c r="W61" s="86">
        <v>1069</v>
      </c>
      <c r="X61" s="92" t="s">
        <v>404</v>
      </c>
      <c r="Y61" s="86">
        <v>1113</v>
      </c>
      <c r="Z61" s="86">
        <v>1427</v>
      </c>
      <c r="AA61" s="86">
        <v>1515</v>
      </c>
      <c r="AB61" s="92" t="s">
        <v>590</v>
      </c>
      <c r="AC61" s="41">
        <v>2.2540431548843722</v>
      </c>
      <c r="AD61" s="114">
        <v>4500000000</v>
      </c>
      <c r="AE61" s="43">
        <v>2.2500101250455629</v>
      </c>
      <c r="AF61" s="44" t="s">
        <v>168</v>
      </c>
      <c r="AG61" s="42">
        <v>7.58</v>
      </c>
      <c r="AH61" s="44" t="s">
        <v>169</v>
      </c>
    </row>
    <row r="62" spans="1:34" x14ac:dyDescent="0.35">
      <c r="A62" s="36" t="s">
        <v>170</v>
      </c>
      <c r="B62" t="s">
        <v>171</v>
      </c>
      <c r="C62" s="86">
        <v>875</v>
      </c>
      <c r="D62" s="86">
        <v>703</v>
      </c>
      <c r="E62" s="86">
        <v>875</v>
      </c>
      <c r="F62" s="92" t="s">
        <v>405</v>
      </c>
      <c r="G62" s="86">
        <v>719</v>
      </c>
      <c r="H62" s="86">
        <v>1259.5</v>
      </c>
      <c r="I62" s="86">
        <v>951.5</v>
      </c>
      <c r="J62" s="86">
        <v>1029.5</v>
      </c>
      <c r="K62" s="86">
        <v>704</v>
      </c>
      <c r="L62" s="86">
        <v>846</v>
      </c>
      <c r="M62" s="86">
        <v>835</v>
      </c>
      <c r="N62" s="86">
        <v>907</v>
      </c>
      <c r="O62" s="86">
        <v>1151</v>
      </c>
      <c r="P62" s="86">
        <v>971</v>
      </c>
      <c r="Q62" s="86">
        <v>1041</v>
      </c>
      <c r="R62" s="86">
        <v>1245</v>
      </c>
      <c r="S62" s="86">
        <v>1078</v>
      </c>
      <c r="T62" s="92" t="s">
        <v>406</v>
      </c>
      <c r="U62" s="86">
        <v>524.5</v>
      </c>
      <c r="V62" s="86">
        <v>795</v>
      </c>
      <c r="W62" s="86">
        <v>782</v>
      </c>
      <c r="X62" s="92" t="s">
        <v>407</v>
      </c>
      <c r="Y62" s="86">
        <v>753</v>
      </c>
      <c r="Z62" s="86">
        <v>980</v>
      </c>
      <c r="AA62" s="86">
        <v>1025</v>
      </c>
      <c r="AB62" s="92" t="s">
        <v>591</v>
      </c>
      <c r="AC62" s="41">
        <v>2.8711427463314569</v>
      </c>
      <c r="AD62" s="114">
        <v>1930000000</v>
      </c>
      <c r="AE62" s="43">
        <v>0.96500434251954137</v>
      </c>
      <c r="AF62" s="44" t="s">
        <v>172</v>
      </c>
      <c r="AG62" s="42">
        <v>5.7</v>
      </c>
      <c r="AH62" s="44" t="s">
        <v>173</v>
      </c>
    </row>
    <row r="63" spans="1:34" x14ac:dyDescent="0.35">
      <c r="A63" s="36" t="s">
        <v>174</v>
      </c>
      <c r="B63" s="45" t="s">
        <v>175</v>
      </c>
      <c r="C63" s="86">
        <v>467</v>
      </c>
      <c r="D63" s="86">
        <v>391</v>
      </c>
      <c r="E63" s="86">
        <v>481</v>
      </c>
      <c r="F63" s="92" t="s">
        <v>408</v>
      </c>
      <c r="G63" s="86">
        <v>428</v>
      </c>
      <c r="H63" s="86">
        <v>630</v>
      </c>
      <c r="I63" s="86">
        <v>521</v>
      </c>
      <c r="J63" s="86">
        <v>531</v>
      </c>
      <c r="K63" s="86">
        <v>383</v>
      </c>
      <c r="L63" s="86">
        <v>479</v>
      </c>
      <c r="M63" s="86">
        <v>453</v>
      </c>
      <c r="N63" s="86">
        <v>478</v>
      </c>
      <c r="O63" s="86">
        <v>587</v>
      </c>
      <c r="P63" s="86">
        <v>525</v>
      </c>
      <c r="Q63" s="86">
        <v>550</v>
      </c>
      <c r="R63" s="86">
        <v>629</v>
      </c>
      <c r="S63" s="86">
        <v>556</v>
      </c>
      <c r="T63" s="92" t="s">
        <v>409</v>
      </c>
      <c r="U63" s="86">
        <v>315.5</v>
      </c>
      <c r="V63" s="86">
        <v>424</v>
      </c>
      <c r="W63" s="86">
        <v>439</v>
      </c>
      <c r="X63" s="92" t="s">
        <v>410</v>
      </c>
      <c r="Y63" s="86">
        <v>456</v>
      </c>
      <c r="Z63" s="86">
        <v>550</v>
      </c>
      <c r="AA63" s="86">
        <v>592</v>
      </c>
      <c r="AB63" s="92" t="s">
        <v>592</v>
      </c>
      <c r="AC63" s="41">
        <v>3.9964213681708047</v>
      </c>
      <c r="AD63" s="114">
        <v>225000000</v>
      </c>
      <c r="AE63" s="43">
        <v>0.11250050625227813</v>
      </c>
      <c r="AF63" s="44" t="s">
        <v>176</v>
      </c>
      <c r="AG63" s="42" t="s">
        <v>177</v>
      </c>
      <c r="AH63" s="44" t="s">
        <v>176</v>
      </c>
    </row>
    <row r="64" spans="1:34" x14ac:dyDescent="0.35">
      <c r="A64" s="36" t="s">
        <v>178</v>
      </c>
      <c r="B64" t="s">
        <v>179</v>
      </c>
      <c r="C64" s="86">
        <v>2137</v>
      </c>
      <c r="D64" s="86">
        <v>1733</v>
      </c>
      <c r="E64" s="86">
        <v>2176</v>
      </c>
      <c r="F64" s="92" t="s">
        <v>411</v>
      </c>
      <c r="G64" s="86">
        <v>1881</v>
      </c>
      <c r="H64" s="86">
        <v>2944.5</v>
      </c>
      <c r="I64" s="86">
        <v>2341.5</v>
      </c>
      <c r="J64" s="86">
        <v>2426</v>
      </c>
      <c r="K64" s="86">
        <v>1792</v>
      </c>
      <c r="L64" s="86">
        <v>2094</v>
      </c>
      <c r="M64" s="86">
        <v>2014</v>
      </c>
      <c r="N64" s="86">
        <v>2138</v>
      </c>
      <c r="O64" s="86">
        <v>2652</v>
      </c>
      <c r="P64" s="86">
        <v>2324</v>
      </c>
      <c r="Q64" s="86">
        <v>2445</v>
      </c>
      <c r="R64" s="86">
        <v>2927</v>
      </c>
      <c r="S64" s="86">
        <v>2626</v>
      </c>
      <c r="T64" s="92" t="s">
        <v>412</v>
      </c>
      <c r="U64" s="86">
        <v>1373.5</v>
      </c>
      <c r="V64" s="86">
        <v>1947.5</v>
      </c>
      <c r="W64" s="86">
        <v>1996</v>
      </c>
      <c r="X64" s="92" t="s">
        <v>413</v>
      </c>
      <c r="Y64" s="86">
        <v>1943</v>
      </c>
      <c r="Z64" s="86">
        <v>2478</v>
      </c>
      <c r="AA64" s="86">
        <v>2570</v>
      </c>
      <c r="AB64" s="92" t="s">
        <v>593</v>
      </c>
      <c r="AC64" s="41">
        <v>5.6468614770859666</v>
      </c>
      <c r="AD64" s="114">
        <v>5790000000</v>
      </c>
      <c r="AE64" s="43">
        <v>2.8950130275586239</v>
      </c>
      <c r="AF64" s="44" t="s">
        <v>180</v>
      </c>
      <c r="AG64" s="42" t="s">
        <v>181</v>
      </c>
      <c r="AH64" s="44" t="s">
        <v>182</v>
      </c>
    </row>
    <row r="65" spans="1:34" x14ac:dyDescent="0.35">
      <c r="A65" s="36" t="s">
        <v>183</v>
      </c>
      <c r="B65" t="s">
        <v>184</v>
      </c>
      <c r="C65" s="86">
        <v>1040</v>
      </c>
      <c r="D65" s="86">
        <v>925</v>
      </c>
      <c r="E65" s="86">
        <v>1068.5</v>
      </c>
      <c r="F65" s="92" t="s">
        <v>414</v>
      </c>
      <c r="G65" s="86">
        <v>932</v>
      </c>
      <c r="H65" s="86">
        <v>1423.5</v>
      </c>
      <c r="I65" s="86">
        <v>1090.5</v>
      </c>
      <c r="J65" s="86">
        <v>1151</v>
      </c>
      <c r="K65" s="86">
        <v>863</v>
      </c>
      <c r="L65" s="86">
        <v>1024</v>
      </c>
      <c r="M65" s="86">
        <v>949</v>
      </c>
      <c r="N65" s="86">
        <v>1066.5</v>
      </c>
      <c r="O65" s="86">
        <v>1271</v>
      </c>
      <c r="P65" s="86">
        <v>1082</v>
      </c>
      <c r="Q65" s="86">
        <v>1200</v>
      </c>
      <c r="R65" s="86">
        <v>1355</v>
      </c>
      <c r="S65" s="86">
        <v>1214</v>
      </c>
      <c r="T65" s="92" t="s">
        <v>415</v>
      </c>
      <c r="U65" s="86">
        <v>687.5</v>
      </c>
      <c r="V65" s="86">
        <v>920</v>
      </c>
      <c r="W65" s="86">
        <v>906</v>
      </c>
      <c r="X65" s="92" t="s">
        <v>416</v>
      </c>
      <c r="Y65" s="86">
        <v>916</v>
      </c>
      <c r="Z65" s="86">
        <v>1122</v>
      </c>
      <c r="AA65" s="86">
        <v>1124</v>
      </c>
      <c r="AB65" s="92" t="s">
        <v>594</v>
      </c>
      <c r="AC65" s="41">
        <v>5.7875044512828868</v>
      </c>
      <c r="AD65" s="114">
        <v>6720000000</v>
      </c>
      <c r="AE65" s="43">
        <v>3.3600151200680406</v>
      </c>
      <c r="AF65" s="44" t="s">
        <v>185</v>
      </c>
      <c r="AG65" s="42" t="s">
        <v>186</v>
      </c>
      <c r="AH65" s="44" t="s">
        <v>187</v>
      </c>
    </row>
    <row r="66" spans="1:34" x14ac:dyDescent="0.35">
      <c r="A66" s="36" t="s">
        <v>188</v>
      </c>
      <c r="B66" t="s">
        <v>189</v>
      </c>
      <c r="C66" s="86">
        <v>2467</v>
      </c>
      <c r="D66" s="86">
        <v>2067</v>
      </c>
      <c r="E66" s="86">
        <v>2416</v>
      </c>
      <c r="F66" s="92" t="s">
        <v>417</v>
      </c>
      <c r="G66" s="86">
        <v>2211</v>
      </c>
      <c r="H66" s="86">
        <v>3207.5</v>
      </c>
      <c r="I66" s="86">
        <v>2620</v>
      </c>
      <c r="J66" s="86">
        <v>2689.5</v>
      </c>
      <c r="K66" s="86">
        <v>2049</v>
      </c>
      <c r="L66" s="86">
        <v>2328</v>
      </c>
      <c r="M66" s="86">
        <v>2266</v>
      </c>
      <c r="N66" s="86">
        <v>2470</v>
      </c>
      <c r="O66" s="86">
        <v>2929</v>
      </c>
      <c r="P66" s="86">
        <v>2570</v>
      </c>
      <c r="Q66" s="86">
        <v>2721</v>
      </c>
      <c r="R66" s="86">
        <v>3159</v>
      </c>
      <c r="S66" s="86">
        <v>2876</v>
      </c>
      <c r="T66" s="92" t="s">
        <v>418</v>
      </c>
      <c r="U66" s="86">
        <v>1688</v>
      </c>
      <c r="V66" s="86">
        <v>2220.5</v>
      </c>
      <c r="W66" s="86">
        <v>2290</v>
      </c>
      <c r="X66" s="92" t="s">
        <v>419</v>
      </c>
      <c r="Y66" s="86">
        <v>2260</v>
      </c>
      <c r="Z66" s="86">
        <v>2825</v>
      </c>
      <c r="AA66" s="86">
        <v>2840</v>
      </c>
      <c r="AB66" s="92" t="s">
        <v>595</v>
      </c>
      <c r="AC66" s="41">
        <v>6.6962240692062318</v>
      </c>
      <c r="AD66" s="114">
        <v>3360000000</v>
      </c>
      <c r="AE66" s="43">
        <v>1.6800075600340203</v>
      </c>
      <c r="AF66" s="44" t="s">
        <v>190</v>
      </c>
      <c r="AG66" s="42">
        <v>6.51</v>
      </c>
      <c r="AH66" s="44" t="s">
        <v>191</v>
      </c>
    </row>
    <row r="67" spans="1:34" x14ac:dyDescent="0.35">
      <c r="A67" s="60" t="s">
        <v>192</v>
      </c>
      <c r="B67" t="s">
        <v>193</v>
      </c>
      <c r="C67" s="86">
        <v>4058</v>
      </c>
      <c r="D67" s="86">
        <v>3421</v>
      </c>
      <c r="E67" s="86">
        <v>4090</v>
      </c>
      <c r="F67" s="92" t="s">
        <v>420</v>
      </c>
      <c r="G67" s="86">
        <v>3569</v>
      </c>
      <c r="H67" s="86">
        <v>5209.5</v>
      </c>
      <c r="I67" s="86">
        <v>4375</v>
      </c>
      <c r="J67" s="86">
        <v>4455</v>
      </c>
      <c r="K67" s="86">
        <v>3387</v>
      </c>
      <c r="L67" s="86">
        <v>3889</v>
      </c>
      <c r="M67" s="86">
        <v>3737</v>
      </c>
      <c r="N67" s="86">
        <v>4030.5</v>
      </c>
      <c r="O67" s="86">
        <v>4763</v>
      </c>
      <c r="P67" s="86">
        <v>4352</v>
      </c>
      <c r="Q67" s="86">
        <v>4503</v>
      </c>
      <c r="R67" s="86">
        <v>5208</v>
      </c>
      <c r="S67" s="86">
        <v>4735</v>
      </c>
      <c r="T67" s="92" t="s">
        <v>421</v>
      </c>
      <c r="U67" s="86">
        <v>2776.5</v>
      </c>
      <c r="V67" s="86">
        <v>3715</v>
      </c>
      <c r="W67" s="86">
        <v>3849</v>
      </c>
      <c r="X67" s="92" t="s">
        <v>422</v>
      </c>
      <c r="Y67" s="86">
        <v>3756</v>
      </c>
      <c r="Z67" s="86">
        <v>4576</v>
      </c>
      <c r="AA67" s="86">
        <v>4795</v>
      </c>
      <c r="AB67" s="92" t="s">
        <v>596</v>
      </c>
      <c r="AC67" s="41">
        <v>8.0209089712888453</v>
      </c>
      <c r="AD67" s="114">
        <v>6630000000</v>
      </c>
      <c r="AE67" s="43">
        <v>3.3150149175671295</v>
      </c>
      <c r="AF67" s="44" t="s">
        <v>194</v>
      </c>
      <c r="AG67" s="42">
        <v>4.5599999999999996</v>
      </c>
      <c r="AH67" s="44" t="s">
        <v>194</v>
      </c>
    </row>
    <row r="68" spans="1:34" x14ac:dyDescent="0.35">
      <c r="A68" s="60" t="s">
        <v>195</v>
      </c>
      <c r="B68" t="s">
        <v>196</v>
      </c>
      <c r="C68" s="86">
        <v>6612</v>
      </c>
      <c r="D68" s="86">
        <v>5519</v>
      </c>
      <c r="E68" s="86">
        <v>6490.5</v>
      </c>
      <c r="F68" s="92" t="s">
        <v>423</v>
      </c>
      <c r="G68" s="86">
        <v>5811</v>
      </c>
      <c r="H68" s="86">
        <v>8160.5</v>
      </c>
      <c r="I68" s="86">
        <v>6770</v>
      </c>
      <c r="J68" s="86">
        <v>6940.5</v>
      </c>
      <c r="K68" s="86">
        <v>5584</v>
      </c>
      <c r="L68" s="86">
        <v>6232</v>
      </c>
      <c r="M68" s="86">
        <v>6051</v>
      </c>
      <c r="N68" s="86">
        <v>6454</v>
      </c>
      <c r="O68" s="86">
        <v>7453</v>
      </c>
      <c r="P68" s="86">
        <v>6825</v>
      </c>
      <c r="Q68" s="86">
        <v>7066</v>
      </c>
      <c r="R68" s="86">
        <v>8018</v>
      </c>
      <c r="S68" s="86">
        <v>7478</v>
      </c>
      <c r="T68" s="92" t="s">
        <v>424</v>
      </c>
      <c r="U68" s="86">
        <v>4568.5</v>
      </c>
      <c r="V68" s="86">
        <v>5975.5</v>
      </c>
      <c r="W68" s="86">
        <v>6243</v>
      </c>
      <c r="X68" s="92" t="s">
        <v>425</v>
      </c>
      <c r="Y68" s="86">
        <v>6071</v>
      </c>
      <c r="Z68" s="86">
        <v>7434</v>
      </c>
      <c r="AA68" s="86">
        <v>7682</v>
      </c>
      <c r="AB68" s="92" t="s">
        <v>597</v>
      </c>
      <c r="AC68" s="41">
        <v>15.519040189744954</v>
      </c>
      <c r="AD68" s="114">
        <v>26600000000</v>
      </c>
      <c r="AE68" s="43">
        <v>13.300059850269328</v>
      </c>
      <c r="AF68" s="44" t="s">
        <v>197</v>
      </c>
      <c r="AG68" s="42" t="s">
        <v>198</v>
      </c>
      <c r="AH68" s="44" t="s">
        <v>199</v>
      </c>
    </row>
    <row r="69" spans="1:34" x14ac:dyDescent="0.35">
      <c r="A69" s="60" t="s">
        <v>200</v>
      </c>
      <c r="B69" t="s">
        <v>201</v>
      </c>
      <c r="C69" s="86">
        <v>4817</v>
      </c>
      <c r="D69" s="86">
        <v>4361</v>
      </c>
      <c r="E69" s="86">
        <v>4920.5</v>
      </c>
      <c r="F69" s="92" t="s">
        <v>426</v>
      </c>
      <c r="G69" s="86">
        <v>4607</v>
      </c>
      <c r="H69" s="86">
        <v>6027.5</v>
      </c>
      <c r="I69" s="86">
        <v>5244.5</v>
      </c>
      <c r="J69" s="86">
        <v>5254</v>
      </c>
      <c r="K69" s="86">
        <v>4206</v>
      </c>
      <c r="L69" s="86">
        <v>4592</v>
      </c>
      <c r="M69" s="86">
        <v>4579</v>
      </c>
      <c r="N69" s="86">
        <v>4936</v>
      </c>
      <c r="O69" s="86">
        <v>5710</v>
      </c>
      <c r="P69" s="86">
        <v>5023</v>
      </c>
      <c r="Q69" s="86">
        <v>5360</v>
      </c>
      <c r="R69" s="86">
        <v>5987</v>
      </c>
      <c r="S69" s="86">
        <v>5660</v>
      </c>
      <c r="T69" s="92" t="s">
        <v>427</v>
      </c>
      <c r="U69" s="86">
        <v>3699</v>
      </c>
      <c r="V69" s="86">
        <v>4665.5</v>
      </c>
      <c r="W69" s="86">
        <v>4758</v>
      </c>
      <c r="X69" s="92" t="s">
        <v>428</v>
      </c>
      <c r="Y69" s="86">
        <v>4729</v>
      </c>
      <c r="Z69" s="86">
        <v>5443</v>
      </c>
      <c r="AA69" s="86">
        <v>5578</v>
      </c>
      <c r="AB69" s="92" t="s">
        <v>598</v>
      </c>
      <c r="AC69" s="46">
        <v>33.773404593528582</v>
      </c>
      <c r="AD69" s="114">
        <v>33440000000</v>
      </c>
      <c r="AE69" s="43">
        <v>16.720075240338581</v>
      </c>
      <c r="AF69" s="47" t="s">
        <v>202</v>
      </c>
      <c r="AG69" s="42" t="s">
        <v>203</v>
      </c>
      <c r="AH69" s="47" t="s">
        <v>204</v>
      </c>
    </row>
    <row r="70" spans="1:34" x14ac:dyDescent="0.35">
      <c r="A70" s="60" t="s">
        <v>205</v>
      </c>
      <c r="B70" t="s">
        <v>206</v>
      </c>
      <c r="C70" s="86">
        <v>2</v>
      </c>
      <c r="D70" s="86">
        <v>3</v>
      </c>
      <c r="E70" s="86">
        <v>4</v>
      </c>
      <c r="F70" s="92" t="s">
        <v>429</v>
      </c>
      <c r="G70" s="86">
        <v>4</v>
      </c>
      <c r="H70" s="86">
        <v>4</v>
      </c>
      <c r="I70" s="86">
        <v>10</v>
      </c>
      <c r="J70" s="86">
        <v>6</v>
      </c>
      <c r="K70" s="86">
        <v>3</v>
      </c>
      <c r="L70" s="86">
        <v>2</v>
      </c>
      <c r="M70" s="86">
        <v>0</v>
      </c>
      <c r="N70" s="86">
        <v>7</v>
      </c>
      <c r="O70" s="86">
        <v>3</v>
      </c>
      <c r="P70" s="86">
        <v>1</v>
      </c>
      <c r="Q70" s="86">
        <v>6</v>
      </c>
      <c r="R70" s="86">
        <v>3</v>
      </c>
      <c r="S70" s="86">
        <v>1</v>
      </c>
      <c r="T70" s="92" t="s">
        <v>430</v>
      </c>
      <c r="U70" s="86">
        <v>0</v>
      </c>
      <c r="V70" s="86">
        <v>0.5</v>
      </c>
      <c r="W70" s="86">
        <v>6</v>
      </c>
      <c r="X70" s="92" t="s">
        <v>431</v>
      </c>
      <c r="Y70" s="86">
        <v>2</v>
      </c>
      <c r="Z70" s="86">
        <v>5</v>
      </c>
      <c r="AA70" s="86">
        <v>5</v>
      </c>
      <c r="AB70" s="92" t="s">
        <v>599</v>
      </c>
      <c r="AC70" s="51" t="s">
        <v>154</v>
      </c>
      <c r="AD70" s="115" t="s">
        <v>154</v>
      </c>
      <c r="AE70" s="52" t="s">
        <v>154</v>
      </c>
      <c r="AF70" s="53" t="s">
        <v>154</v>
      </c>
      <c r="AG70" s="54" t="s">
        <v>154</v>
      </c>
      <c r="AH70" s="53" t="s">
        <v>154</v>
      </c>
    </row>
    <row r="71" spans="1:34" x14ac:dyDescent="0.35">
      <c r="A71" s="95"/>
      <c r="B71" s="96" t="s">
        <v>207</v>
      </c>
      <c r="C71" s="95">
        <v>26707</v>
      </c>
      <c r="D71" s="95">
        <v>22620</v>
      </c>
      <c r="E71" s="95">
        <v>26952</v>
      </c>
      <c r="F71" s="95" t="s">
        <v>432</v>
      </c>
      <c r="G71" s="95">
        <v>23693</v>
      </c>
      <c r="H71" s="95">
        <v>35127</v>
      </c>
      <c r="I71" s="95">
        <v>28605.5</v>
      </c>
      <c r="J71" s="95">
        <v>29353</v>
      </c>
      <c r="K71" s="95">
        <v>22365</v>
      </c>
      <c r="L71" s="95">
        <v>25669</v>
      </c>
      <c r="M71" s="95">
        <v>24974</v>
      </c>
      <c r="N71" s="95">
        <v>26902.5</v>
      </c>
      <c r="O71" s="95">
        <v>31954</v>
      </c>
      <c r="P71" s="95">
        <v>28523</v>
      </c>
      <c r="Q71" s="95">
        <v>30091</v>
      </c>
      <c r="R71" s="95">
        <v>34478</v>
      </c>
      <c r="S71" s="95">
        <v>31574</v>
      </c>
      <c r="T71" s="99" t="s">
        <v>433</v>
      </c>
      <c r="U71" s="95">
        <v>18099</v>
      </c>
      <c r="V71" s="95">
        <v>24300.5</v>
      </c>
      <c r="W71" s="95">
        <v>24854</v>
      </c>
      <c r="X71" s="99" t="s">
        <v>434</v>
      </c>
      <c r="Y71" s="95">
        <v>24497</v>
      </c>
      <c r="Z71" s="95">
        <v>30115</v>
      </c>
      <c r="AA71" s="95">
        <v>31283</v>
      </c>
      <c r="AB71" s="99" t="s">
        <v>600</v>
      </c>
      <c r="AC71" s="100"/>
      <c r="AD71" s="116"/>
      <c r="AE71" s="56"/>
      <c r="AF71" s="57"/>
      <c r="AG71" s="55"/>
      <c r="AH71" s="57"/>
    </row>
    <row r="72" spans="1:34" x14ac:dyDescent="0.35">
      <c r="AC72" s="44"/>
      <c r="AD72" s="116"/>
      <c r="AE72" s="56"/>
      <c r="AF72" s="57"/>
      <c r="AG72" s="55"/>
      <c r="AH72" s="57"/>
    </row>
    <row r="73" spans="1:34" x14ac:dyDescent="0.35">
      <c r="A73" s="89" t="s">
        <v>215</v>
      </c>
      <c r="B73" s="89"/>
      <c r="C73" s="89"/>
      <c r="D73" s="89"/>
      <c r="E73" s="89"/>
      <c r="F73" s="89"/>
      <c r="G73" s="89"/>
      <c r="H73" s="89"/>
      <c r="I73" s="89"/>
      <c r="J73" s="89"/>
      <c r="K73" s="89"/>
      <c r="L73" s="89"/>
      <c r="M73" s="89"/>
      <c r="N73" s="89"/>
      <c r="O73" s="89"/>
      <c r="P73" s="89"/>
      <c r="Q73" s="89"/>
      <c r="R73" s="89"/>
      <c r="S73" s="89"/>
      <c r="T73" s="89"/>
      <c r="U73" s="89"/>
      <c r="V73" s="89"/>
      <c r="W73" s="89"/>
      <c r="X73" s="89"/>
      <c r="Y73" s="89"/>
      <c r="Z73" s="89"/>
      <c r="AA73" s="89"/>
      <c r="AB73" s="89"/>
      <c r="AC73" s="89"/>
      <c r="AD73" s="117"/>
      <c r="AE73" s="91"/>
      <c r="AF73" s="63"/>
      <c r="AG73" s="90"/>
      <c r="AH73" s="63"/>
    </row>
    <row r="74" spans="1:34" x14ac:dyDescent="0.35">
      <c r="A74" s="36" t="s">
        <v>83</v>
      </c>
      <c r="B74" t="s">
        <v>84</v>
      </c>
      <c r="C74" s="86">
        <v>88</v>
      </c>
      <c r="D74" s="86">
        <v>54</v>
      </c>
      <c r="E74" s="86">
        <v>69.5</v>
      </c>
      <c r="F74" s="92" t="s">
        <v>435</v>
      </c>
      <c r="G74" s="86">
        <v>44</v>
      </c>
      <c r="H74" s="86">
        <v>84</v>
      </c>
      <c r="I74" s="86">
        <v>53.5</v>
      </c>
      <c r="J74" s="86">
        <v>60.5</v>
      </c>
      <c r="K74" s="86">
        <v>52</v>
      </c>
      <c r="L74" s="86">
        <v>46</v>
      </c>
      <c r="M74" s="86">
        <v>65</v>
      </c>
      <c r="N74" s="86">
        <v>57.5</v>
      </c>
      <c r="O74" s="86">
        <v>76</v>
      </c>
      <c r="P74" s="86">
        <v>77</v>
      </c>
      <c r="Q74" s="86">
        <v>47</v>
      </c>
      <c r="R74" s="86">
        <v>81</v>
      </c>
      <c r="S74" s="86">
        <v>67</v>
      </c>
      <c r="T74" s="92" t="s">
        <v>436</v>
      </c>
      <c r="U74" s="86">
        <v>27.5</v>
      </c>
      <c r="V74" s="86">
        <v>30</v>
      </c>
      <c r="W74" s="86">
        <v>39</v>
      </c>
      <c r="X74" s="92" t="s">
        <v>437</v>
      </c>
      <c r="Y74" s="86">
        <v>44</v>
      </c>
      <c r="Z74" s="86">
        <v>47</v>
      </c>
      <c r="AA74" s="86">
        <v>61</v>
      </c>
      <c r="AB74" s="92" t="s">
        <v>601</v>
      </c>
      <c r="AC74" s="41">
        <v>8.1710349045495873E-2</v>
      </c>
      <c r="AD74" s="114">
        <v>90000000</v>
      </c>
      <c r="AE74" s="43">
        <v>4.5000202500911253E-2</v>
      </c>
      <c r="AF74" s="44" t="s">
        <v>85</v>
      </c>
      <c r="AG74" s="42">
        <v>2.81</v>
      </c>
      <c r="AH74" s="44" t="s">
        <v>86</v>
      </c>
    </row>
    <row r="75" spans="1:34" x14ac:dyDescent="0.35">
      <c r="A75" s="36" t="s">
        <v>87</v>
      </c>
      <c r="B75" t="s">
        <v>88</v>
      </c>
      <c r="C75" s="86">
        <v>1</v>
      </c>
      <c r="D75" s="86">
        <v>0</v>
      </c>
      <c r="E75" s="86">
        <v>0.5</v>
      </c>
      <c r="F75" s="92" t="s">
        <v>265</v>
      </c>
      <c r="G75" s="86">
        <v>0</v>
      </c>
      <c r="H75" s="86">
        <v>3</v>
      </c>
      <c r="I75" s="86">
        <v>1.5</v>
      </c>
      <c r="J75" s="86">
        <v>3</v>
      </c>
      <c r="K75" s="86">
        <v>0</v>
      </c>
      <c r="L75" s="86">
        <v>0</v>
      </c>
      <c r="M75" s="86">
        <v>1</v>
      </c>
      <c r="N75" s="86">
        <v>2.5</v>
      </c>
      <c r="O75" s="86">
        <v>4</v>
      </c>
      <c r="P75" s="86">
        <v>3</v>
      </c>
      <c r="Q75" s="86">
        <v>4</v>
      </c>
      <c r="R75" s="86">
        <v>4</v>
      </c>
      <c r="S75" s="86">
        <v>2</v>
      </c>
      <c r="T75" s="92" t="s">
        <v>264</v>
      </c>
      <c r="U75" s="86">
        <v>0</v>
      </c>
      <c r="V75" s="86">
        <v>1.5</v>
      </c>
      <c r="W75" s="86">
        <v>2</v>
      </c>
      <c r="X75" s="92" t="s">
        <v>438</v>
      </c>
      <c r="Y75" s="86">
        <v>2</v>
      </c>
      <c r="Z75" s="86">
        <v>2</v>
      </c>
      <c r="AA75" s="86">
        <v>3</v>
      </c>
      <c r="AB75" s="92" t="s">
        <v>265</v>
      </c>
      <c r="AC75" s="41">
        <v>8.3683515189821756E-2</v>
      </c>
      <c r="AD75" s="114">
        <v>500000000</v>
      </c>
      <c r="AE75" s="43">
        <v>0.2500011250050625</v>
      </c>
      <c r="AF75" s="44" t="s">
        <v>89</v>
      </c>
      <c r="AG75" s="42">
        <v>3.5699999999999998E-3</v>
      </c>
      <c r="AH75" s="44" t="s">
        <v>90</v>
      </c>
    </row>
    <row r="76" spans="1:34" x14ac:dyDescent="0.35">
      <c r="A76" s="36" t="s">
        <v>91</v>
      </c>
      <c r="B76" t="s">
        <v>92</v>
      </c>
      <c r="C76" s="86">
        <v>2</v>
      </c>
      <c r="D76" s="86">
        <v>2</v>
      </c>
      <c r="E76" s="86">
        <v>2</v>
      </c>
      <c r="F76" s="92" t="s">
        <v>354</v>
      </c>
      <c r="G76" s="86">
        <v>2</v>
      </c>
      <c r="H76" s="86">
        <v>1.5</v>
      </c>
      <c r="I76" s="86">
        <v>2.5</v>
      </c>
      <c r="J76" s="86">
        <v>2</v>
      </c>
      <c r="K76" s="86">
        <v>1</v>
      </c>
      <c r="L76" s="86">
        <v>1</v>
      </c>
      <c r="M76" s="86">
        <v>0</v>
      </c>
      <c r="N76" s="86">
        <v>2</v>
      </c>
      <c r="O76" s="86">
        <v>4</v>
      </c>
      <c r="P76" s="86">
        <v>1</v>
      </c>
      <c r="Q76" s="86">
        <v>4</v>
      </c>
      <c r="R76" s="86">
        <v>5</v>
      </c>
      <c r="S76" s="86">
        <v>2</v>
      </c>
      <c r="T76" s="92" t="s">
        <v>439</v>
      </c>
      <c r="U76" s="86">
        <v>0</v>
      </c>
      <c r="V76" s="86">
        <v>1.5</v>
      </c>
      <c r="W76" s="86">
        <v>2</v>
      </c>
      <c r="X76" s="92" t="s">
        <v>355</v>
      </c>
      <c r="Y76" s="86">
        <v>2</v>
      </c>
      <c r="Z76" s="86">
        <v>3</v>
      </c>
      <c r="AA76" s="86">
        <v>2</v>
      </c>
      <c r="AB76" s="92" t="s">
        <v>602</v>
      </c>
      <c r="AC76" s="41">
        <v>8.8059536804329444E-2</v>
      </c>
      <c r="AD76" s="114">
        <v>5850000000</v>
      </c>
      <c r="AE76" s="43">
        <v>2.9250131625592317</v>
      </c>
      <c r="AF76" s="44" t="s">
        <v>93</v>
      </c>
      <c r="AG76" s="42">
        <v>8.616E-2</v>
      </c>
      <c r="AH76" s="44" t="s">
        <v>94</v>
      </c>
    </row>
    <row r="77" spans="1:34" x14ac:dyDescent="0.35">
      <c r="A77" s="36" t="s">
        <v>95</v>
      </c>
      <c r="B77" t="s">
        <v>96</v>
      </c>
      <c r="C77" s="86">
        <v>0</v>
      </c>
      <c r="D77" s="86">
        <v>4</v>
      </c>
      <c r="E77" s="86">
        <v>3</v>
      </c>
      <c r="F77" s="92" t="s">
        <v>265</v>
      </c>
      <c r="G77" s="86">
        <v>4</v>
      </c>
      <c r="H77" s="86">
        <v>1.5</v>
      </c>
      <c r="I77" s="86">
        <v>2</v>
      </c>
      <c r="J77" s="86">
        <v>3</v>
      </c>
      <c r="K77" s="86">
        <v>2</v>
      </c>
      <c r="L77" s="86">
        <v>4</v>
      </c>
      <c r="M77" s="86">
        <v>5</v>
      </c>
      <c r="N77" s="86">
        <v>0.5</v>
      </c>
      <c r="O77" s="86">
        <v>3</v>
      </c>
      <c r="P77" s="86">
        <v>2</v>
      </c>
      <c r="Q77" s="86">
        <v>1</v>
      </c>
      <c r="R77" s="86">
        <v>3</v>
      </c>
      <c r="S77" s="86">
        <v>1</v>
      </c>
      <c r="T77" s="92" t="s">
        <v>264</v>
      </c>
      <c r="U77" s="86">
        <v>0</v>
      </c>
      <c r="V77" s="86">
        <v>0</v>
      </c>
      <c r="W77" s="86">
        <v>0</v>
      </c>
      <c r="X77" s="92" t="s">
        <v>269</v>
      </c>
      <c r="Y77" s="86">
        <v>0</v>
      </c>
      <c r="Z77" s="86">
        <v>0</v>
      </c>
      <c r="AA77" s="86">
        <v>0</v>
      </c>
      <c r="AB77" s="92" t="s">
        <v>544</v>
      </c>
      <c r="AC77" s="41">
        <v>8.8413878692060022E-2</v>
      </c>
      <c r="AD77" s="114">
        <v>725000000</v>
      </c>
      <c r="AE77" s="43">
        <v>0.36250163125734064</v>
      </c>
      <c r="AF77" s="44" t="s">
        <v>97</v>
      </c>
      <c r="AG77" s="42">
        <v>4.6899999999999997E-2</v>
      </c>
      <c r="AH77" s="44" t="s">
        <v>98</v>
      </c>
    </row>
    <row r="78" spans="1:34" x14ac:dyDescent="0.35">
      <c r="A78" s="36" t="s">
        <v>99</v>
      </c>
      <c r="B78" t="s">
        <v>100</v>
      </c>
      <c r="C78" s="86">
        <v>17</v>
      </c>
      <c r="D78" s="86">
        <v>13</v>
      </c>
      <c r="E78" s="86">
        <v>9.5</v>
      </c>
      <c r="F78" s="92" t="s">
        <v>440</v>
      </c>
      <c r="G78" s="86">
        <v>12</v>
      </c>
      <c r="H78" s="86">
        <v>10.5</v>
      </c>
      <c r="I78" s="86">
        <v>9.5</v>
      </c>
      <c r="J78" s="86">
        <v>11.5</v>
      </c>
      <c r="K78" s="86">
        <v>9</v>
      </c>
      <c r="L78" s="86">
        <v>8</v>
      </c>
      <c r="M78" s="86">
        <v>13</v>
      </c>
      <c r="N78" s="86">
        <v>7.5</v>
      </c>
      <c r="O78" s="86">
        <v>12</v>
      </c>
      <c r="P78" s="86">
        <v>19</v>
      </c>
      <c r="Q78" s="86">
        <v>11</v>
      </c>
      <c r="R78" s="86">
        <v>13</v>
      </c>
      <c r="S78" s="86">
        <v>16</v>
      </c>
      <c r="T78" s="92" t="s">
        <v>441</v>
      </c>
      <c r="U78" s="86">
        <v>9</v>
      </c>
      <c r="V78" s="86">
        <v>10</v>
      </c>
      <c r="W78" s="86">
        <v>5</v>
      </c>
      <c r="X78" s="92" t="s">
        <v>442</v>
      </c>
      <c r="Y78" s="86">
        <v>20</v>
      </c>
      <c r="Z78" s="86">
        <v>6</v>
      </c>
      <c r="AA78" s="86">
        <v>13</v>
      </c>
      <c r="AB78" s="92" t="s">
        <v>271</v>
      </c>
      <c r="AC78" s="41">
        <v>0.10625679857066767</v>
      </c>
      <c r="AD78" s="114">
        <v>42500000000</v>
      </c>
      <c r="AE78" s="43">
        <v>21.250095625430315</v>
      </c>
      <c r="AF78" s="44" t="s">
        <v>101</v>
      </c>
      <c r="AG78" s="42">
        <v>4.172E-2</v>
      </c>
      <c r="AH78" s="44" t="s">
        <v>102</v>
      </c>
    </row>
    <row r="79" spans="1:34" x14ac:dyDescent="0.35">
      <c r="A79" s="36" t="s">
        <v>103</v>
      </c>
      <c r="B79" t="s">
        <v>104</v>
      </c>
      <c r="C79" s="86">
        <v>0</v>
      </c>
      <c r="D79" s="86">
        <v>0</v>
      </c>
      <c r="E79" s="86">
        <v>0</v>
      </c>
      <c r="F79" s="92" t="s">
        <v>265</v>
      </c>
      <c r="G79" s="86">
        <v>0</v>
      </c>
      <c r="H79" s="86">
        <v>0</v>
      </c>
      <c r="I79" s="86">
        <v>0</v>
      </c>
      <c r="J79" s="86">
        <v>0</v>
      </c>
      <c r="K79" s="86">
        <v>0</v>
      </c>
      <c r="L79" s="86">
        <v>0</v>
      </c>
      <c r="M79" s="86">
        <v>0</v>
      </c>
      <c r="N79" s="86">
        <v>0</v>
      </c>
      <c r="O79" s="86">
        <v>0</v>
      </c>
      <c r="P79" s="86">
        <v>0</v>
      </c>
      <c r="Q79" s="86">
        <v>0</v>
      </c>
      <c r="R79" s="86">
        <v>0</v>
      </c>
      <c r="S79" s="86">
        <v>0</v>
      </c>
      <c r="T79" s="92" t="s">
        <v>265</v>
      </c>
      <c r="U79" s="86">
        <v>0</v>
      </c>
      <c r="V79" s="86">
        <v>0</v>
      </c>
      <c r="W79" s="86">
        <v>0</v>
      </c>
      <c r="X79" s="92" t="s">
        <v>265</v>
      </c>
      <c r="Y79" s="86">
        <v>0</v>
      </c>
      <c r="Z79" s="86">
        <v>0</v>
      </c>
      <c r="AA79" s="86">
        <v>0</v>
      </c>
      <c r="AB79" s="92" t="s">
        <v>265</v>
      </c>
      <c r="AC79" s="41">
        <v>0.14705338769369186</v>
      </c>
      <c r="AD79" s="114">
        <v>500000000</v>
      </c>
      <c r="AE79" s="43">
        <v>0.2500011250050625</v>
      </c>
      <c r="AF79" s="44" t="s">
        <v>105</v>
      </c>
      <c r="AG79" s="42">
        <v>6.4099999999999999E-3</v>
      </c>
      <c r="AH79" s="44" t="s">
        <v>106</v>
      </c>
    </row>
    <row r="80" spans="1:34" x14ac:dyDescent="0.35">
      <c r="A80" s="36" t="s">
        <v>107</v>
      </c>
      <c r="B80" t="s">
        <v>108</v>
      </c>
      <c r="C80" s="86">
        <v>90</v>
      </c>
      <c r="D80" s="86">
        <v>55</v>
      </c>
      <c r="E80" s="86">
        <v>66</v>
      </c>
      <c r="F80" s="92" t="s">
        <v>443</v>
      </c>
      <c r="G80" s="86">
        <v>77</v>
      </c>
      <c r="H80" s="86">
        <v>56</v>
      </c>
      <c r="I80" s="86">
        <v>52</v>
      </c>
      <c r="J80" s="86">
        <v>66.5</v>
      </c>
      <c r="K80" s="86">
        <v>64</v>
      </c>
      <c r="L80" s="86">
        <v>63</v>
      </c>
      <c r="M80" s="86">
        <v>81</v>
      </c>
      <c r="N80" s="86">
        <v>53.5</v>
      </c>
      <c r="O80" s="86">
        <v>69</v>
      </c>
      <c r="P80" s="86">
        <v>59</v>
      </c>
      <c r="Q80" s="86">
        <v>68</v>
      </c>
      <c r="R80" s="86">
        <v>71</v>
      </c>
      <c r="S80" s="86">
        <v>60</v>
      </c>
      <c r="T80" s="92" t="s">
        <v>444</v>
      </c>
      <c r="U80" s="86">
        <v>44</v>
      </c>
      <c r="V80" s="86">
        <v>51.5</v>
      </c>
      <c r="W80" s="86">
        <v>39</v>
      </c>
      <c r="X80" s="92" t="s">
        <v>445</v>
      </c>
      <c r="Y80" s="86">
        <v>63</v>
      </c>
      <c r="Z80" s="86">
        <v>44</v>
      </c>
      <c r="AA80" s="86">
        <v>58</v>
      </c>
      <c r="AB80" s="92" t="s">
        <v>603</v>
      </c>
      <c r="AC80" s="41">
        <v>0.20929325007679334</v>
      </c>
      <c r="AD80" s="114">
        <v>75000000</v>
      </c>
      <c r="AE80" s="43">
        <v>3.7500168750759379E-2</v>
      </c>
      <c r="AF80" s="44" t="s">
        <v>109</v>
      </c>
      <c r="AG80" s="42" t="s">
        <v>110</v>
      </c>
      <c r="AH80" s="44" t="s">
        <v>111</v>
      </c>
    </row>
    <row r="81" spans="1:34" x14ac:dyDescent="0.35">
      <c r="A81" s="36" t="s">
        <v>112</v>
      </c>
      <c r="B81" t="s">
        <v>113</v>
      </c>
      <c r="C81" s="86">
        <v>127</v>
      </c>
      <c r="D81" s="86">
        <v>48</v>
      </c>
      <c r="E81" s="86">
        <v>133.5</v>
      </c>
      <c r="F81" s="92" t="s">
        <v>446</v>
      </c>
      <c r="G81" s="86">
        <v>219</v>
      </c>
      <c r="H81" s="86">
        <v>71</v>
      </c>
      <c r="I81" s="86">
        <v>96</v>
      </c>
      <c r="J81" s="86">
        <v>131</v>
      </c>
      <c r="K81" s="86">
        <v>127</v>
      </c>
      <c r="L81" s="86">
        <v>99</v>
      </c>
      <c r="M81" s="86">
        <v>118</v>
      </c>
      <c r="N81" s="86">
        <v>100.5</v>
      </c>
      <c r="O81" s="86">
        <v>155</v>
      </c>
      <c r="P81" s="86">
        <v>135</v>
      </c>
      <c r="Q81" s="86">
        <v>118</v>
      </c>
      <c r="R81" s="86">
        <v>145</v>
      </c>
      <c r="S81" s="86">
        <v>113</v>
      </c>
      <c r="T81" s="92" t="s">
        <v>447</v>
      </c>
      <c r="U81" s="86">
        <v>69</v>
      </c>
      <c r="V81" s="86">
        <v>66</v>
      </c>
      <c r="W81" s="86">
        <v>75</v>
      </c>
      <c r="X81" s="92" t="s">
        <v>448</v>
      </c>
      <c r="Y81" s="86">
        <v>55</v>
      </c>
      <c r="Z81" s="86">
        <v>59</v>
      </c>
      <c r="AA81" s="86">
        <v>87</v>
      </c>
      <c r="AB81" s="92" t="s">
        <v>604</v>
      </c>
      <c r="AC81" s="41">
        <v>0.43349569134340782</v>
      </c>
      <c r="AD81" s="114">
        <v>2300000000</v>
      </c>
      <c r="AE81" s="43">
        <v>1.1500051750232876</v>
      </c>
      <c r="AF81" s="44" t="s">
        <v>114</v>
      </c>
      <c r="AG81" s="42" t="s">
        <v>115</v>
      </c>
      <c r="AH81" s="44" t="s">
        <v>116</v>
      </c>
    </row>
    <row r="82" spans="1:34" x14ac:dyDescent="0.35">
      <c r="A82" s="36" t="s">
        <v>117</v>
      </c>
      <c r="B82" t="s">
        <v>118</v>
      </c>
      <c r="C82" s="86">
        <v>49</v>
      </c>
      <c r="D82" s="86">
        <v>35</v>
      </c>
      <c r="E82" s="86">
        <v>50</v>
      </c>
      <c r="F82" s="92" t="s">
        <v>449</v>
      </c>
      <c r="G82" s="86">
        <v>66</v>
      </c>
      <c r="H82" s="86">
        <v>47</v>
      </c>
      <c r="I82" s="86">
        <v>49</v>
      </c>
      <c r="J82" s="86">
        <v>48.5</v>
      </c>
      <c r="K82" s="86">
        <v>76</v>
      </c>
      <c r="L82" s="86">
        <v>76</v>
      </c>
      <c r="M82" s="86">
        <v>81</v>
      </c>
      <c r="N82" s="86">
        <v>44</v>
      </c>
      <c r="O82" s="86">
        <v>53</v>
      </c>
      <c r="P82" s="86">
        <v>56</v>
      </c>
      <c r="Q82" s="86">
        <v>55</v>
      </c>
      <c r="R82" s="86">
        <v>55</v>
      </c>
      <c r="S82" s="86">
        <v>84</v>
      </c>
      <c r="T82" s="92" t="s">
        <v>450</v>
      </c>
      <c r="U82" s="86">
        <v>25.5</v>
      </c>
      <c r="V82" s="86">
        <v>35</v>
      </c>
      <c r="W82" s="86">
        <v>28</v>
      </c>
      <c r="X82" s="92" t="s">
        <v>451</v>
      </c>
      <c r="Y82" s="86">
        <v>44</v>
      </c>
      <c r="Z82" s="86">
        <v>31</v>
      </c>
      <c r="AA82" s="86">
        <v>47</v>
      </c>
      <c r="AB82" s="92" t="s">
        <v>605</v>
      </c>
      <c r="AC82" s="41">
        <v>0.5431733985617534</v>
      </c>
      <c r="AD82" s="114">
        <v>90000000</v>
      </c>
      <c r="AE82" s="43">
        <v>4.5000202500911253E-2</v>
      </c>
      <c r="AF82" s="44" t="s">
        <v>119</v>
      </c>
      <c r="AG82" s="42">
        <v>3.31</v>
      </c>
      <c r="AH82" s="44" t="s">
        <v>120</v>
      </c>
    </row>
    <row r="83" spans="1:34" x14ac:dyDescent="0.35">
      <c r="A83" s="36" t="s">
        <v>121</v>
      </c>
      <c r="B83" t="s">
        <v>122</v>
      </c>
      <c r="C83" s="86">
        <v>754</v>
      </c>
      <c r="D83" s="86">
        <v>666</v>
      </c>
      <c r="E83" s="86">
        <v>660</v>
      </c>
      <c r="F83" s="92" t="s">
        <v>452</v>
      </c>
      <c r="G83" s="86">
        <v>576</v>
      </c>
      <c r="H83" s="86">
        <v>754.5</v>
      </c>
      <c r="I83" s="86">
        <v>633.5</v>
      </c>
      <c r="J83" s="86">
        <v>703</v>
      </c>
      <c r="K83" s="86">
        <v>557</v>
      </c>
      <c r="L83" s="86">
        <v>605</v>
      </c>
      <c r="M83" s="86">
        <v>701</v>
      </c>
      <c r="N83" s="86">
        <v>647</v>
      </c>
      <c r="O83" s="86">
        <v>850</v>
      </c>
      <c r="P83" s="86">
        <v>694</v>
      </c>
      <c r="Q83" s="86">
        <v>722</v>
      </c>
      <c r="R83" s="86">
        <v>955</v>
      </c>
      <c r="S83" s="86">
        <v>771</v>
      </c>
      <c r="T83" s="92" t="s">
        <v>453</v>
      </c>
      <c r="U83" s="86">
        <v>357.5</v>
      </c>
      <c r="V83" s="86">
        <v>418</v>
      </c>
      <c r="W83" s="86">
        <v>400</v>
      </c>
      <c r="X83" s="92" t="s">
        <v>454</v>
      </c>
      <c r="Y83" s="86">
        <v>532</v>
      </c>
      <c r="Z83" s="86">
        <v>569</v>
      </c>
      <c r="AA83" s="86">
        <v>724</v>
      </c>
      <c r="AB83" s="92" t="s">
        <v>606</v>
      </c>
      <c r="AC83" s="41">
        <v>0.78752659750837073</v>
      </c>
      <c r="AD83" s="114">
        <v>407100000</v>
      </c>
      <c r="AE83" s="43">
        <v>0.20355091597912189</v>
      </c>
      <c r="AF83" s="44" t="s">
        <v>123</v>
      </c>
      <c r="AG83" s="42">
        <v>4.22</v>
      </c>
      <c r="AH83" s="44" t="s">
        <v>124</v>
      </c>
    </row>
    <row r="84" spans="1:34" x14ac:dyDescent="0.35">
      <c r="A84" s="36" t="s">
        <v>125</v>
      </c>
      <c r="B84" s="45" t="s">
        <v>126</v>
      </c>
      <c r="C84" s="86">
        <v>403</v>
      </c>
      <c r="D84" s="86">
        <v>316</v>
      </c>
      <c r="E84" s="86">
        <v>333.5</v>
      </c>
      <c r="F84" s="92" t="s">
        <v>455</v>
      </c>
      <c r="G84" s="86">
        <v>286</v>
      </c>
      <c r="H84" s="86">
        <v>432.5</v>
      </c>
      <c r="I84" s="86">
        <v>340.5</v>
      </c>
      <c r="J84" s="86">
        <v>346.5</v>
      </c>
      <c r="K84" s="86">
        <v>335</v>
      </c>
      <c r="L84" s="86">
        <v>333</v>
      </c>
      <c r="M84" s="86">
        <v>410</v>
      </c>
      <c r="N84" s="86">
        <v>366.5</v>
      </c>
      <c r="O84" s="86">
        <v>447</v>
      </c>
      <c r="P84" s="86">
        <v>425</v>
      </c>
      <c r="Q84" s="86">
        <v>457</v>
      </c>
      <c r="R84" s="86">
        <v>469</v>
      </c>
      <c r="S84" s="86">
        <v>417</v>
      </c>
      <c r="T84" s="92" t="s">
        <v>456</v>
      </c>
      <c r="U84" s="86">
        <v>172.5</v>
      </c>
      <c r="V84" s="86">
        <v>227</v>
      </c>
      <c r="W84" s="86">
        <v>218</v>
      </c>
      <c r="X84" s="92" t="s">
        <v>457</v>
      </c>
      <c r="Y84" s="86">
        <v>306</v>
      </c>
      <c r="Z84" s="86">
        <v>293</v>
      </c>
      <c r="AA84" s="86">
        <v>386</v>
      </c>
      <c r="AB84" s="92" t="s">
        <v>607</v>
      </c>
      <c r="AC84" s="41">
        <v>0.8193341676846374</v>
      </c>
      <c r="AD84" s="114">
        <v>11000000000</v>
      </c>
      <c r="AE84" s="43">
        <v>5.5000247501113755</v>
      </c>
      <c r="AF84" s="44" t="s">
        <v>127</v>
      </c>
      <c r="AG84" s="42">
        <v>2.5299999999999998</v>
      </c>
      <c r="AH84" s="44" t="s">
        <v>128</v>
      </c>
    </row>
    <row r="85" spans="1:34" x14ac:dyDescent="0.35">
      <c r="A85" s="36">
        <v>841</v>
      </c>
      <c r="B85" t="s">
        <v>129</v>
      </c>
      <c r="C85" s="86">
        <v>169</v>
      </c>
      <c r="D85" s="86">
        <v>131</v>
      </c>
      <c r="E85" s="86">
        <v>98.5</v>
      </c>
      <c r="F85" s="92" t="s">
        <v>458</v>
      </c>
      <c r="G85" s="86">
        <v>73</v>
      </c>
      <c r="H85" s="86">
        <v>140.5</v>
      </c>
      <c r="I85" s="86">
        <v>133.5</v>
      </c>
      <c r="J85" s="86">
        <v>196.5</v>
      </c>
      <c r="K85" s="86">
        <v>131</v>
      </c>
      <c r="L85" s="86">
        <v>126</v>
      </c>
      <c r="M85" s="86">
        <v>134</v>
      </c>
      <c r="N85" s="86">
        <v>113</v>
      </c>
      <c r="O85" s="86">
        <v>164</v>
      </c>
      <c r="P85" s="86">
        <v>168</v>
      </c>
      <c r="Q85" s="86">
        <v>115</v>
      </c>
      <c r="R85" s="86">
        <v>177</v>
      </c>
      <c r="S85" s="86">
        <v>167</v>
      </c>
      <c r="T85" s="92" t="s">
        <v>459</v>
      </c>
      <c r="U85" s="86">
        <v>78</v>
      </c>
      <c r="V85" s="86">
        <v>102</v>
      </c>
      <c r="W85" s="86">
        <v>111</v>
      </c>
      <c r="X85" s="92" t="s">
        <v>460</v>
      </c>
      <c r="Y85" s="86">
        <v>139</v>
      </c>
      <c r="Z85" s="86">
        <v>131</v>
      </c>
      <c r="AA85" s="86">
        <v>211</v>
      </c>
      <c r="AB85" s="92" t="s">
        <v>608</v>
      </c>
      <c r="AC85" s="41">
        <v>0.91788431879406218</v>
      </c>
      <c r="AD85" s="114">
        <v>975000000</v>
      </c>
      <c r="AE85" s="43">
        <v>0.48750219375987192</v>
      </c>
      <c r="AF85" s="44" t="s">
        <v>130</v>
      </c>
      <c r="AG85" s="42" t="s">
        <v>131</v>
      </c>
      <c r="AH85" s="44" t="s">
        <v>132</v>
      </c>
    </row>
    <row r="86" spans="1:34" x14ac:dyDescent="0.35">
      <c r="A86" s="36" t="s">
        <v>133</v>
      </c>
      <c r="B86" t="s">
        <v>134</v>
      </c>
      <c r="C86" s="86">
        <v>442</v>
      </c>
      <c r="D86" s="86">
        <v>376</v>
      </c>
      <c r="E86" s="86">
        <v>400.5</v>
      </c>
      <c r="F86" s="92" t="s">
        <v>461</v>
      </c>
      <c r="G86" s="86">
        <v>333</v>
      </c>
      <c r="H86" s="86">
        <v>486.5</v>
      </c>
      <c r="I86" s="86">
        <v>383.5</v>
      </c>
      <c r="J86" s="86">
        <v>427.5</v>
      </c>
      <c r="K86" s="86">
        <v>350</v>
      </c>
      <c r="L86" s="86">
        <v>422</v>
      </c>
      <c r="M86" s="86">
        <v>509</v>
      </c>
      <c r="N86" s="86">
        <v>402.5</v>
      </c>
      <c r="O86" s="86">
        <v>486</v>
      </c>
      <c r="P86" s="86">
        <v>482</v>
      </c>
      <c r="Q86" s="86">
        <v>492</v>
      </c>
      <c r="R86" s="86">
        <v>582</v>
      </c>
      <c r="S86" s="86">
        <v>501</v>
      </c>
      <c r="T86" s="92" t="s">
        <v>462</v>
      </c>
      <c r="U86" s="86">
        <v>213.5</v>
      </c>
      <c r="V86" s="86">
        <v>288</v>
      </c>
      <c r="W86" s="86">
        <v>278</v>
      </c>
      <c r="X86" s="92" t="s">
        <v>463</v>
      </c>
      <c r="Y86" s="86">
        <v>337</v>
      </c>
      <c r="Z86" s="86">
        <v>398</v>
      </c>
      <c r="AA86" s="86">
        <v>495</v>
      </c>
      <c r="AB86" s="92" t="s">
        <v>609</v>
      </c>
      <c r="AC86" s="41">
        <v>0.92218307778812114</v>
      </c>
      <c r="AD86" s="114">
        <v>1720000000</v>
      </c>
      <c r="AE86" s="43">
        <v>0.86000387001741507</v>
      </c>
      <c r="AF86" s="44" t="s">
        <v>135</v>
      </c>
      <c r="AG86" s="42">
        <v>4.08</v>
      </c>
      <c r="AH86" s="44" t="s">
        <v>136</v>
      </c>
    </row>
    <row r="87" spans="1:34" x14ac:dyDescent="0.35">
      <c r="A87" s="36" t="s">
        <v>137</v>
      </c>
      <c r="B87" t="s">
        <v>138</v>
      </c>
      <c r="C87" s="86">
        <v>819</v>
      </c>
      <c r="D87" s="86">
        <v>740</v>
      </c>
      <c r="E87" s="86">
        <v>693.5</v>
      </c>
      <c r="F87" s="92" t="s">
        <v>464</v>
      </c>
      <c r="G87" s="86">
        <v>735</v>
      </c>
      <c r="H87" s="86">
        <v>888.5</v>
      </c>
      <c r="I87" s="86">
        <v>743</v>
      </c>
      <c r="J87" s="86">
        <v>768.5</v>
      </c>
      <c r="K87" s="86">
        <v>659</v>
      </c>
      <c r="L87" s="86">
        <v>715</v>
      </c>
      <c r="M87" s="86">
        <v>863</v>
      </c>
      <c r="N87" s="86">
        <v>726</v>
      </c>
      <c r="O87" s="86">
        <v>995</v>
      </c>
      <c r="P87" s="86">
        <v>788</v>
      </c>
      <c r="Q87" s="86">
        <v>917</v>
      </c>
      <c r="R87" s="86">
        <v>1049</v>
      </c>
      <c r="S87" s="86">
        <v>875</v>
      </c>
      <c r="T87" s="92" t="s">
        <v>465</v>
      </c>
      <c r="U87" s="86">
        <v>456</v>
      </c>
      <c r="V87" s="86">
        <v>541.5</v>
      </c>
      <c r="W87" s="86">
        <v>546</v>
      </c>
      <c r="X87" s="92" t="s">
        <v>466</v>
      </c>
      <c r="Y87" s="86">
        <v>680</v>
      </c>
      <c r="Z87" s="86">
        <v>693</v>
      </c>
      <c r="AA87" s="86">
        <v>905</v>
      </c>
      <c r="AB87" s="92" t="s">
        <v>610</v>
      </c>
      <c r="AC87" s="41">
        <v>0.94635750647391848</v>
      </c>
      <c r="AD87" s="114">
        <v>930000000</v>
      </c>
      <c r="AE87" s="43">
        <v>0.46500209250941632</v>
      </c>
      <c r="AF87" s="44" t="s">
        <v>139</v>
      </c>
      <c r="AG87" s="42" t="s">
        <v>140</v>
      </c>
      <c r="AH87" s="44" t="s">
        <v>141</v>
      </c>
    </row>
    <row r="88" spans="1:34" x14ac:dyDescent="0.35">
      <c r="A88" s="36" t="s">
        <v>142</v>
      </c>
      <c r="B88" t="s">
        <v>143</v>
      </c>
      <c r="C88" s="86">
        <v>285</v>
      </c>
      <c r="D88" s="86">
        <v>239</v>
      </c>
      <c r="E88" s="86">
        <v>287</v>
      </c>
      <c r="F88" s="92" t="s">
        <v>467</v>
      </c>
      <c r="G88" s="86">
        <v>279</v>
      </c>
      <c r="H88" s="86">
        <v>306.5</v>
      </c>
      <c r="I88" s="86">
        <v>267</v>
      </c>
      <c r="J88" s="86">
        <v>259</v>
      </c>
      <c r="K88" s="86">
        <v>202</v>
      </c>
      <c r="L88" s="86">
        <v>242</v>
      </c>
      <c r="M88" s="86">
        <v>285</v>
      </c>
      <c r="N88" s="86">
        <v>237.5</v>
      </c>
      <c r="O88" s="86">
        <v>320</v>
      </c>
      <c r="P88" s="86">
        <v>309</v>
      </c>
      <c r="Q88" s="86">
        <v>328</v>
      </c>
      <c r="R88" s="86">
        <v>370</v>
      </c>
      <c r="S88" s="86">
        <v>308</v>
      </c>
      <c r="T88" s="92" t="s">
        <v>468</v>
      </c>
      <c r="U88" s="86">
        <v>132.5</v>
      </c>
      <c r="V88" s="86">
        <v>163.5</v>
      </c>
      <c r="W88" s="86">
        <v>167</v>
      </c>
      <c r="X88" s="92" t="s">
        <v>469</v>
      </c>
      <c r="Y88" s="86">
        <v>195</v>
      </c>
      <c r="Z88" s="86">
        <v>202</v>
      </c>
      <c r="AA88" s="86">
        <v>288</v>
      </c>
      <c r="AB88" s="92" t="s">
        <v>611</v>
      </c>
      <c r="AC88" s="41">
        <v>0.95430506627773204</v>
      </c>
      <c r="AD88" s="114">
        <v>1650000000</v>
      </c>
      <c r="AE88" s="43">
        <v>0.82500371251670623</v>
      </c>
      <c r="AF88" s="44" t="s">
        <v>144</v>
      </c>
      <c r="AG88" s="42">
        <v>4.6500000000000004</v>
      </c>
      <c r="AH88" s="44" t="s">
        <v>145</v>
      </c>
    </row>
    <row r="89" spans="1:34" x14ac:dyDescent="0.35">
      <c r="A89" s="36">
        <v>137</v>
      </c>
      <c r="B89" t="s">
        <v>146</v>
      </c>
      <c r="C89" s="86">
        <v>57</v>
      </c>
      <c r="D89" s="86">
        <v>92</v>
      </c>
      <c r="E89" s="86">
        <v>54</v>
      </c>
      <c r="F89" s="92" t="s">
        <v>470</v>
      </c>
      <c r="G89" s="86">
        <v>62</v>
      </c>
      <c r="H89" s="86">
        <v>64</v>
      </c>
      <c r="I89" s="86">
        <v>64</v>
      </c>
      <c r="J89" s="86">
        <v>68</v>
      </c>
      <c r="K89" s="86">
        <v>46</v>
      </c>
      <c r="L89" s="86">
        <v>56</v>
      </c>
      <c r="M89" s="86">
        <v>103</v>
      </c>
      <c r="N89" s="86">
        <v>76</v>
      </c>
      <c r="O89" s="86">
        <v>74</v>
      </c>
      <c r="P89" s="86">
        <v>48</v>
      </c>
      <c r="Q89" s="86">
        <v>86</v>
      </c>
      <c r="R89" s="86">
        <v>92</v>
      </c>
      <c r="S89" s="86">
        <v>50</v>
      </c>
      <c r="T89" s="92" t="s">
        <v>471</v>
      </c>
      <c r="U89" s="86">
        <v>46</v>
      </c>
      <c r="V89" s="86">
        <v>56.5</v>
      </c>
      <c r="W89" s="86">
        <v>50</v>
      </c>
      <c r="X89" s="92" t="s">
        <v>472</v>
      </c>
      <c r="Y89" s="86">
        <v>63</v>
      </c>
      <c r="Z89" s="86">
        <v>96</v>
      </c>
      <c r="AA89" s="86">
        <v>63</v>
      </c>
      <c r="AB89" s="92" t="s">
        <v>612</v>
      </c>
      <c r="AC89" s="41">
        <v>0.96466866352585678</v>
      </c>
      <c r="AD89" s="114">
        <v>11900000000</v>
      </c>
      <c r="AE89" s="43">
        <v>5.9500267751204881</v>
      </c>
      <c r="AF89" s="44" t="s">
        <v>147</v>
      </c>
      <c r="AG89" s="42">
        <v>2.92</v>
      </c>
      <c r="AH89" s="44" t="s">
        <v>136</v>
      </c>
    </row>
    <row r="90" spans="1:34" x14ac:dyDescent="0.35">
      <c r="A90" s="36" t="s">
        <v>148</v>
      </c>
      <c r="B90" t="s">
        <v>149</v>
      </c>
      <c r="C90" s="86">
        <v>807</v>
      </c>
      <c r="D90" s="86">
        <v>725</v>
      </c>
      <c r="E90" s="86">
        <v>828.5</v>
      </c>
      <c r="F90" s="92" t="s">
        <v>473</v>
      </c>
      <c r="G90" s="86">
        <v>736</v>
      </c>
      <c r="H90" s="86">
        <v>845</v>
      </c>
      <c r="I90" s="86">
        <v>741</v>
      </c>
      <c r="J90" s="86">
        <v>829</v>
      </c>
      <c r="K90" s="86">
        <v>790</v>
      </c>
      <c r="L90" s="86">
        <v>895</v>
      </c>
      <c r="M90" s="86">
        <v>863</v>
      </c>
      <c r="N90" s="86">
        <v>765</v>
      </c>
      <c r="O90" s="86">
        <v>1178</v>
      </c>
      <c r="P90" s="86">
        <v>740</v>
      </c>
      <c r="Q90" s="86">
        <v>1070</v>
      </c>
      <c r="R90" s="86">
        <v>1095</v>
      </c>
      <c r="S90" s="86">
        <v>1045</v>
      </c>
      <c r="T90" s="92" t="s">
        <v>474</v>
      </c>
      <c r="U90" s="86">
        <v>502.5</v>
      </c>
      <c r="V90" s="86">
        <v>499</v>
      </c>
      <c r="W90" s="86">
        <v>512</v>
      </c>
      <c r="X90" s="92" t="s">
        <v>475</v>
      </c>
      <c r="Y90" s="86">
        <v>592</v>
      </c>
      <c r="Z90" s="86">
        <v>564</v>
      </c>
      <c r="AA90" s="86">
        <v>765</v>
      </c>
      <c r="AB90" s="92" t="s">
        <v>613</v>
      </c>
      <c r="AC90" s="41">
        <v>1.1651791711397868</v>
      </c>
      <c r="AD90" s="114">
        <v>603000000</v>
      </c>
      <c r="AE90" s="43">
        <v>0.3015013567561054</v>
      </c>
      <c r="AF90" s="44" t="s">
        <v>150</v>
      </c>
      <c r="AG90" s="42">
        <v>6.67</v>
      </c>
      <c r="AH90" s="44" t="s">
        <v>150</v>
      </c>
    </row>
    <row r="91" spans="1:34" x14ac:dyDescent="0.35">
      <c r="A91" s="36" t="s">
        <v>151</v>
      </c>
      <c r="B91" t="s">
        <v>152</v>
      </c>
      <c r="C91" s="86">
        <v>897</v>
      </c>
      <c r="D91" s="86">
        <v>750</v>
      </c>
      <c r="E91" s="86">
        <v>742</v>
      </c>
      <c r="F91" s="92" t="s">
        <v>476</v>
      </c>
      <c r="G91" s="86">
        <v>717</v>
      </c>
      <c r="H91" s="86">
        <v>913</v>
      </c>
      <c r="I91" s="86">
        <v>867</v>
      </c>
      <c r="J91" s="86">
        <v>821</v>
      </c>
      <c r="K91" s="86">
        <v>810</v>
      </c>
      <c r="L91" s="86">
        <v>877</v>
      </c>
      <c r="M91" s="86">
        <v>1048</v>
      </c>
      <c r="N91" s="86">
        <v>897</v>
      </c>
      <c r="O91" s="86">
        <v>1099</v>
      </c>
      <c r="P91" s="86">
        <v>933</v>
      </c>
      <c r="Q91" s="86">
        <v>1077</v>
      </c>
      <c r="R91" s="86">
        <v>1213</v>
      </c>
      <c r="S91" s="86">
        <v>1015</v>
      </c>
      <c r="T91" s="92" t="s">
        <v>477</v>
      </c>
      <c r="U91" s="86">
        <v>481.5</v>
      </c>
      <c r="V91" s="86">
        <v>558</v>
      </c>
      <c r="W91" s="86">
        <v>587</v>
      </c>
      <c r="X91" s="92" t="s">
        <v>478</v>
      </c>
      <c r="Y91" s="86">
        <v>890</v>
      </c>
      <c r="Z91" s="86">
        <v>667</v>
      </c>
      <c r="AA91" s="86">
        <v>926</v>
      </c>
      <c r="AB91" s="92" t="s">
        <v>614</v>
      </c>
      <c r="AC91" s="41">
        <v>1.2586299307174271</v>
      </c>
      <c r="AD91" s="114">
        <v>629000000</v>
      </c>
      <c r="AE91" s="43">
        <v>0.31450141525636865</v>
      </c>
      <c r="AF91" s="44" t="s">
        <v>153</v>
      </c>
      <c r="AG91" s="42" t="s">
        <v>154</v>
      </c>
      <c r="AH91" s="44" t="s">
        <v>136</v>
      </c>
    </row>
    <row r="92" spans="1:34" x14ac:dyDescent="0.35">
      <c r="A92" s="36" t="s">
        <v>155</v>
      </c>
      <c r="B92" t="s">
        <v>156</v>
      </c>
      <c r="C92" s="86">
        <v>1107</v>
      </c>
      <c r="D92" s="86">
        <v>950</v>
      </c>
      <c r="E92" s="86">
        <v>894</v>
      </c>
      <c r="F92" s="92" t="s">
        <v>479</v>
      </c>
      <c r="G92" s="86">
        <v>805</v>
      </c>
      <c r="H92" s="86">
        <v>1207</v>
      </c>
      <c r="I92" s="86">
        <v>1073.5</v>
      </c>
      <c r="J92" s="86">
        <v>1105.5</v>
      </c>
      <c r="K92" s="86">
        <v>835</v>
      </c>
      <c r="L92" s="86">
        <v>938</v>
      </c>
      <c r="M92" s="86">
        <v>1111</v>
      </c>
      <c r="N92" s="86">
        <v>1064.5</v>
      </c>
      <c r="O92" s="86">
        <v>1360</v>
      </c>
      <c r="P92" s="86">
        <v>1115</v>
      </c>
      <c r="Q92" s="86">
        <v>1354</v>
      </c>
      <c r="R92" s="86">
        <v>1423</v>
      </c>
      <c r="S92" s="86">
        <v>1164</v>
      </c>
      <c r="T92" s="92" t="s">
        <v>480</v>
      </c>
      <c r="U92" s="86">
        <v>565.5</v>
      </c>
      <c r="V92" s="86">
        <v>756</v>
      </c>
      <c r="W92" s="86">
        <v>764</v>
      </c>
      <c r="X92" s="92" t="s">
        <v>481</v>
      </c>
      <c r="Y92" s="86">
        <v>963</v>
      </c>
      <c r="Z92" s="86">
        <v>917</v>
      </c>
      <c r="AA92" s="86">
        <v>1300</v>
      </c>
      <c r="AB92" s="92" t="s">
        <v>615</v>
      </c>
      <c r="AC92" s="41">
        <v>1.5963270284719986</v>
      </c>
      <c r="AD92" s="114">
        <v>1450000000</v>
      </c>
      <c r="AE92" s="43">
        <v>0.72500326251468128</v>
      </c>
      <c r="AF92" s="44" t="s">
        <v>153</v>
      </c>
      <c r="AG92" s="42" t="s">
        <v>154</v>
      </c>
      <c r="AH92" s="44" t="s">
        <v>136</v>
      </c>
    </row>
    <row r="93" spans="1:34" x14ac:dyDescent="0.35">
      <c r="A93" s="36">
        <v>259</v>
      </c>
      <c r="B93" t="s">
        <v>157</v>
      </c>
      <c r="C93" s="86">
        <v>1625</v>
      </c>
      <c r="D93" s="86">
        <v>1211</v>
      </c>
      <c r="E93" s="86">
        <v>1227.5</v>
      </c>
      <c r="F93" s="92" t="s">
        <v>482</v>
      </c>
      <c r="G93" s="86">
        <v>1032</v>
      </c>
      <c r="H93" s="86">
        <v>1587</v>
      </c>
      <c r="I93" s="86">
        <v>1279.5</v>
      </c>
      <c r="J93" s="86">
        <v>1324</v>
      </c>
      <c r="K93" s="86">
        <v>1074</v>
      </c>
      <c r="L93" s="86">
        <v>1222</v>
      </c>
      <c r="M93" s="86">
        <v>1511</v>
      </c>
      <c r="N93" s="86">
        <v>1347</v>
      </c>
      <c r="O93" s="86">
        <v>1776</v>
      </c>
      <c r="P93" s="86">
        <v>1402</v>
      </c>
      <c r="Q93" s="86">
        <v>1614</v>
      </c>
      <c r="R93" s="86">
        <v>1853</v>
      </c>
      <c r="S93" s="86">
        <v>1557</v>
      </c>
      <c r="T93" s="92" t="s">
        <v>483</v>
      </c>
      <c r="U93" s="86">
        <v>703.5</v>
      </c>
      <c r="V93" s="86">
        <v>967.5</v>
      </c>
      <c r="W93" s="86">
        <v>924</v>
      </c>
      <c r="X93" s="92" t="s">
        <v>484</v>
      </c>
      <c r="Y93" s="86">
        <v>1200</v>
      </c>
      <c r="Z93" s="86">
        <v>1126</v>
      </c>
      <c r="AA93" s="86">
        <v>1599</v>
      </c>
      <c r="AB93" s="92" t="s">
        <v>616</v>
      </c>
      <c r="AC93" s="41">
        <v>1.6406828401614164</v>
      </c>
      <c r="AD93" s="114">
        <v>25300000000</v>
      </c>
      <c r="AE93" s="43">
        <v>12.650056925256164</v>
      </c>
      <c r="AF93" s="44" t="s">
        <v>158</v>
      </c>
      <c r="AG93" s="42" t="s">
        <v>159</v>
      </c>
      <c r="AH93" s="44" t="s">
        <v>160</v>
      </c>
    </row>
    <row r="94" spans="1:34" x14ac:dyDescent="0.35">
      <c r="A94" s="36" t="s">
        <v>161</v>
      </c>
      <c r="B94" t="s">
        <v>162</v>
      </c>
      <c r="C94" s="86">
        <v>920</v>
      </c>
      <c r="D94" s="86">
        <v>901</v>
      </c>
      <c r="E94" s="86">
        <v>1005</v>
      </c>
      <c r="F94" s="92" t="s">
        <v>485</v>
      </c>
      <c r="G94" s="86">
        <v>796</v>
      </c>
      <c r="H94" s="86">
        <v>1263</v>
      </c>
      <c r="I94" s="86">
        <v>921.5</v>
      </c>
      <c r="J94" s="86">
        <v>979.5</v>
      </c>
      <c r="K94" s="86">
        <v>785</v>
      </c>
      <c r="L94" s="86">
        <v>870</v>
      </c>
      <c r="M94" s="86">
        <v>1001</v>
      </c>
      <c r="N94" s="86">
        <v>836.5</v>
      </c>
      <c r="O94" s="86">
        <v>1166</v>
      </c>
      <c r="P94" s="86">
        <v>1035</v>
      </c>
      <c r="Q94" s="86">
        <v>1036</v>
      </c>
      <c r="R94" s="86">
        <v>1329</v>
      </c>
      <c r="S94" s="86">
        <v>1084</v>
      </c>
      <c r="T94" s="92" t="s">
        <v>486</v>
      </c>
      <c r="U94" s="86">
        <v>369.5</v>
      </c>
      <c r="V94" s="86">
        <v>535.5</v>
      </c>
      <c r="W94" s="86">
        <v>519</v>
      </c>
      <c r="X94" s="92" t="s">
        <v>487</v>
      </c>
      <c r="Y94" s="86">
        <v>666</v>
      </c>
      <c r="Z94" s="86">
        <v>689</v>
      </c>
      <c r="AA94" s="86">
        <v>1034</v>
      </c>
      <c r="AB94" s="92" t="s">
        <v>617</v>
      </c>
      <c r="AC94" s="41">
        <v>1.6802308039545018</v>
      </c>
      <c r="AD94" s="114">
        <v>1610000000</v>
      </c>
      <c r="AE94" s="43">
        <v>0.80500362251630131</v>
      </c>
      <c r="AF94" s="44" t="s">
        <v>163</v>
      </c>
      <c r="AG94" s="42" t="s">
        <v>164</v>
      </c>
      <c r="AH94" s="44" t="s">
        <v>165</v>
      </c>
    </row>
    <row r="95" spans="1:34" x14ac:dyDescent="0.35">
      <c r="A95" s="36" t="s">
        <v>166</v>
      </c>
      <c r="B95" t="s">
        <v>167</v>
      </c>
      <c r="C95" s="86">
        <v>3960</v>
      </c>
      <c r="D95" s="86">
        <v>3343</v>
      </c>
      <c r="E95" s="86">
        <v>3299</v>
      </c>
      <c r="F95" s="92" t="s">
        <v>488</v>
      </c>
      <c r="G95" s="86">
        <v>3064</v>
      </c>
      <c r="H95" s="86">
        <v>3934.5</v>
      </c>
      <c r="I95" s="86">
        <v>3285</v>
      </c>
      <c r="J95" s="86">
        <v>3455.5</v>
      </c>
      <c r="K95" s="86">
        <v>3059</v>
      </c>
      <c r="L95" s="86">
        <v>3482</v>
      </c>
      <c r="M95" s="86">
        <v>4167</v>
      </c>
      <c r="N95" s="86">
        <v>3359.5</v>
      </c>
      <c r="O95" s="86">
        <v>4238</v>
      </c>
      <c r="P95" s="86">
        <v>3796</v>
      </c>
      <c r="Q95" s="86">
        <v>4160</v>
      </c>
      <c r="R95" s="86">
        <v>4524</v>
      </c>
      <c r="S95" s="86">
        <v>4132</v>
      </c>
      <c r="T95" s="92" t="s">
        <v>489</v>
      </c>
      <c r="U95" s="86">
        <v>2046.5</v>
      </c>
      <c r="V95" s="86">
        <v>2428</v>
      </c>
      <c r="W95" s="86">
        <v>2446</v>
      </c>
      <c r="X95" s="92" t="s">
        <v>490</v>
      </c>
      <c r="Y95" s="86">
        <v>3208</v>
      </c>
      <c r="Z95" s="86">
        <v>3051</v>
      </c>
      <c r="AA95" s="86">
        <v>4414</v>
      </c>
      <c r="AB95" s="92" t="s">
        <v>618</v>
      </c>
      <c r="AC95" s="41">
        <v>2.2540431548843722</v>
      </c>
      <c r="AD95" s="114">
        <v>4500000000</v>
      </c>
      <c r="AE95" s="43">
        <v>2.2500101250455629</v>
      </c>
      <c r="AF95" s="44" t="s">
        <v>168</v>
      </c>
      <c r="AG95" s="42">
        <v>7.58</v>
      </c>
      <c r="AH95" s="44" t="s">
        <v>169</v>
      </c>
    </row>
    <row r="96" spans="1:34" x14ac:dyDescent="0.35">
      <c r="A96" s="36" t="s">
        <v>170</v>
      </c>
      <c r="B96" t="s">
        <v>171</v>
      </c>
      <c r="C96" s="86">
        <v>3418</v>
      </c>
      <c r="D96" s="86">
        <v>2880</v>
      </c>
      <c r="E96" s="86">
        <v>2686</v>
      </c>
      <c r="F96" s="92" t="s">
        <v>491</v>
      </c>
      <c r="G96" s="86">
        <v>2472</v>
      </c>
      <c r="H96" s="86">
        <v>3427.5</v>
      </c>
      <c r="I96" s="86">
        <v>2836.5</v>
      </c>
      <c r="J96" s="86">
        <v>2894</v>
      </c>
      <c r="K96" s="86">
        <v>2443</v>
      </c>
      <c r="L96" s="86">
        <v>2557</v>
      </c>
      <c r="M96" s="86">
        <v>3620</v>
      </c>
      <c r="N96" s="86">
        <v>3000.5</v>
      </c>
      <c r="O96" s="86">
        <v>3945</v>
      </c>
      <c r="P96" s="86">
        <v>3175</v>
      </c>
      <c r="Q96" s="86">
        <v>3807</v>
      </c>
      <c r="R96" s="86">
        <v>4090</v>
      </c>
      <c r="S96" s="86">
        <v>3486</v>
      </c>
      <c r="T96" s="92" t="s">
        <v>492</v>
      </c>
      <c r="U96" s="86">
        <v>1849</v>
      </c>
      <c r="V96" s="86">
        <v>2140.5</v>
      </c>
      <c r="W96" s="86">
        <v>2084</v>
      </c>
      <c r="X96" s="92" t="s">
        <v>493</v>
      </c>
      <c r="Y96" s="86">
        <v>2719</v>
      </c>
      <c r="Z96" s="86">
        <v>2413</v>
      </c>
      <c r="AA96" s="86">
        <v>3548</v>
      </c>
      <c r="AB96" s="92" t="s">
        <v>619</v>
      </c>
      <c r="AC96" s="41">
        <v>2.8711427463314569</v>
      </c>
      <c r="AD96" s="114">
        <v>1930000000</v>
      </c>
      <c r="AE96" s="43">
        <v>0.96500434251954137</v>
      </c>
      <c r="AF96" s="44" t="s">
        <v>172</v>
      </c>
      <c r="AG96" s="42">
        <v>5.7</v>
      </c>
      <c r="AH96" s="44" t="s">
        <v>173</v>
      </c>
    </row>
    <row r="97" spans="1:34" x14ac:dyDescent="0.35">
      <c r="A97" s="36" t="s">
        <v>174</v>
      </c>
      <c r="B97" s="45" t="s">
        <v>175</v>
      </c>
      <c r="C97" s="86">
        <v>1624</v>
      </c>
      <c r="D97" s="86">
        <v>1456</v>
      </c>
      <c r="E97" s="86">
        <v>1368</v>
      </c>
      <c r="F97" s="92" t="s">
        <v>494</v>
      </c>
      <c r="G97" s="86">
        <v>1339</v>
      </c>
      <c r="H97" s="86">
        <v>1554</v>
      </c>
      <c r="I97" s="86">
        <v>1408.5</v>
      </c>
      <c r="J97" s="86">
        <v>1420.5</v>
      </c>
      <c r="K97" s="86">
        <v>1384</v>
      </c>
      <c r="L97" s="86">
        <v>1389</v>
      </c>
      <c r="M97" s="86">
        <v>1661</v>
      </c>
      <c r="N97" s="86">
        <v>1379</v>
      </c>
      <c r="O97" s="86">
        <v>1752</v>
      </c>
      <c r="P97" s="86">
        <v>1529</v>
      </c>
      <c r="Q97" s="86">
        <v>1745</v>
      </c>
      <c r="R97" s="86">
        <v>1909</v>
      </c>
      <c r="S97" s="86">
        <v>1642</v>
      </c>
      <c r="T97" s="92" t="s">
        <v>495</v>
      </c>
      <c r="U97" s="86">
        <v>970.5</v>
      </c>
      <c r="V97" s="86">
        <v>1022</v>
      </c>
      <c r="W97" s="86">
        <v>989</v>
      </c>
      <c r="X97" s="92" t="s">
        <v>496</v>
      </c>
      <c r="Y97" s="86">
        <v>1323</v>
      </c>
      <c r="Z97" s="86">
        <v>1230</v>
      </c>
      <c r="AA97" s="86">
        <v>1614</v>
      </c>
      <c r="AB97" s="92" t="s">
        <v>620</v>
      </c>
      <c r="AC97" s="41">
        <v>3.9964213681708047</v>
      </c>
      <c r="AD97" s="114">
        <v>225000000</v>
      </c>
      <c r="AE97" s="43">
        <v>0.11250050625227813</v>
      </c>
      <c r="AF97" s="44" t="s">
        <v>176</v>
      </c>
      <c r="AG97" s="42" t="s">
        <v>177</v>
      </c>
      <c r="AH97" s="44" t="s">
        <v>176</v>
      </c>
    </row>
    <row r="98" spans="1:34" x14ac:dyDescent="0.35">
      <c r="A98" s="36" t="s">
        <v>178</v>
      </c>
      <c r="B98" t="s">
        <v>179</v>
      </c>
      <c r="C98" s="86">
        <v>8080</v>
      </c>
      <c r="D98" s="86">
        <v>6852</v>
      </c>
      <c r="E98" s="86">
        <v>6604</v>
      </c>
      <c r="F98" s="92" t="s">
        <v>497</v>
      </c>
      <c r="G98" s="86">
        <v>5892</v>
      </c>
      <c r="H98" s="86">
        <v>7820.5</v>
      </c>
      <c r="I98" s="86">
        <v>6923.5</v>
      </c>
      <c r="J98" s="86">
        <v>7108.5</v>
      </c>
      <c r="K98" s="86">
        <v>6620</v>
      </c>
      <c r="L98" s="86">
        <v>6656</v>
      </c>
      <c r="M98" s="86">
        <v>8068</v>
      </c>
      <c r="N98" s="86">
        <v>6839</v>
      </c>
      <c r="O98" s="86">
        <v>9259</v>
      </c>
      <c r="P98" s="86">
        <v>7583</v>
      </c>
      <c r="Q98" s="86">
        <v>8539</v>
      </c>
      <c r="R98" s="86">
        <v>9999</v>
      </c>
      <c r="S98" s="86">
        <v>8201</v>
      </c>
      <c r="T98" s="92" t="s">
        <v>498</v>
      </c>
      <c r="U98" s="86">
        <v>4370</v>
      </c>
      <c r="V98" s="86">
        <v>5170.5</v>
      </c>
      <c r="W98" s="86">
        <v>5101</v>
      </c>
      <c r="X98" s="92" t="s">
        <v>499</v>
      </c>
      <c r="Y98" s="86">
        <v>6450</v>
      </c>
      <c r="Z98" s="86">
        <v>6189</v>
      </c>
      <c r="AA98" s="86">
        <v>8183</v>
      </c>
      <c r="AB98" s="92" t="s">
        <v>621</v>
      </c>
      <c r="AC98" s="41">
        <v>5.6468614770859666</v>
      </c>
      <c r="AD98" s="114">
        <v>5790000000</v>
      </c>
      <c r="AE98" s="43">
        <v>2.8950130275586239</v>
      </c>
      <c r="AF98" s="44" t="s">
        <v>180</v>
      </c>
      <c r="AG98" s="42" t="s">
        <v>181</v>
      </c>
      <c r="AH98" s="44" t="s">
        <v>182</v>
      </c>
    </row>
    <row r="99" spans="1:34" x14ac:dyDescent="0.35">
      <c r="A99" s="36" t="s">
        <v>183</v>
      </c>
      <c r="B99" t="s">
        <v>184</v>
      </c>
      <c r="C99" s="86">
        <v>5544</v>
      </c>
      <c r="D99" s="86">
        <v>5623</v>
      </c>
      <c r="E99" s="86">
        <v>4754.5</v>
      </c>
      <c r="F99" s="92" t="s">
        <v>500</v>
      </c>
      <c r="G99" s="86">
        <v>5507</v>
      </c>
      <c r="H99" s="86">
        <v>5298.5</v>
      </c>
      <c r="I99" s="86">
        <v>4534.5</v>
      </c>
      <c r="J99" s="86">
        <v>4931</v>
      </c>
      <c r="K99" s="86">
        <v>4818</v>
      </c>
      <c r="L99" s="86">
        <v>4462</v>
      </c>
      <c r="M99" s="86">
        <v>6123</v>
      </c>
      <c r="N99" s="86">
        <v>5036.5</v>
      </c>
      <c r="O99" s="86">
        <v>6255</v>
      </c>
      <c r="P99" s="86">
        <v>4868</v>
      </c>
      <c r="Q99" s="86">
        <v>6658</v>
      </c>
      <c r="R99" s="86">
        <v>7127</v>
      </c>
      <c r="S99" s="86">
        <v>5619</v>
      </c>
      <c r="T99" s="92" t="s">
        <v>501</v>
      </c>
      <c r="U99" s="86">
        <v>3728.5</v>
      </c>
      <c r="V99" s="86">
        <v>3581.5</v>
      </c>
      <c r="W99" s="86">
        <v>3187</v>
      </c>
      <c r="X99" s="92" t="s">
        <v>502</v>
      </c>
      <c r="Y99" s="86">
        <v>4501</v>
      </c>
      <c r="Z99" s="86">
        <v>3767</v>
      </c>
      <c r="AA99" s="86">
        <v>4924</v>
      </c>
      <c r="AB99" s="92" t="s">
        <v>622</v>
      </c>
      <c r="AC99" s="41">
        <v>5.7875044512828868</v>
      </c>
      <c r="AD99" s="114">
        <v>6720000000</v>
      </c>
      <c r="AE99" s="43">
        <v>3.3600151200680406</v>
      </c>
      <c r="AF99" s="44" t="s">
        <v>185</v>
      </c>
      <c r="AG99" s="42" t="s">
        <v>186</v>
      </c>
      <c r="AH99" s="44" t="s">
        <v>187</v>
      </c>
    </row>
    <row r="100" spans="1:34" x14ac:dyDescent="0.35">
      <c r="A100" s="36" t="s">
        <v>188</v>
      </c>
      <c r="B100" t="s">
        <v>189</v>
      </c>
      <c r="C100" s="86">
        <v>11145</v>
      </c>
      <c r="D100" s="86">
        <v>10468</v>
      </c>
      <c r="E100" s="86">
        <v>8758</v>
      </c>
      <c r="F100" s="92" t="s">
        <v>503</v>
      </c>
      <c r="G100" s="86">
        <v>8812</v>
      </c>
      <c r="H100" s="86">
        <v>10037.5</v>
      </c>
      <c r="I100" s="86">
        <v>9205</v>
      </c>
      <c r="J100" s="86">
        <v>9625</v>
      </c>
      <c r="K100" s="86">
        <v>9237</v>
      </c>
      <c r="L100" s="86">
        <v>9026</v>
      </c>
      <c r="M100" s="86">
        <v>10811</v>
      </c>
      <c r="N100" s="86">
        <v>9447</v>
      </c>
      <c r="O100" s="86">
        <v>12373</v>
      </c>
      <c r="P100" s="86">
        <v>9916</v>
      </c>
      <c r="Q100" s="86">
        <v>11753</v>
      </c>
      <c r="R100" s="86">
        <v>13385</v>
      </c>
      <c r="S100" s="86">
        <v>10529</v>
      </c>
      <c r="T100" s="92" t="s">
        <v>504</v>
      </c>
      <c r="U100" s="86">
        <v>6217.5</v>
      </c>
      <c r="V100" s="86">
        <v>6793.5</v>
      </c>
      <c r="W100" s="86">
        <v>6552</v>
      </c>
      <c r="X100" s="92" t="s">
        <v>505</v>
      </c>
      <c r="Y100" s="86">
        <v>8711</v>
      </c>
      <c r="Z100" s="86">
        <v>8123</v>
      </c>
      <c r="AA100" s="86">
        <v>10507</v>
      </c>
      <c r="AB100" s="92" t="s">
        <v>623</v>
      </c>
      <c r="AC100" s="41">
        <v>6.6962240692062318</v>
      </c>
      <c r="AD100" s="114">
        <v>3360000000</v>
      </c>
      <c r="AE100" s="43">
        <v>1.6800075600340203</v>
      </c>
      <c r="AF100" s="44" t="s">
        <v>190</v>
      </c>
      <c r="AG100" s="42">
        <v>6.51</v>
      </c>
      <c r="AH100" s="44" t="s">
        <v>191</v>
      </c>
    </row>
    <row r="101" spans="1:34" x14ac:dyDescent="0.35">
      <c r="A101" s="60" t="s">
        <v>192</v>
      </c>
      <c r="B101" t="s">
        <v>193</v>
      </c>
      <c r="C101" s="86">
        <v>15520</v>
      </c>
      <c r="D101" s="86">
        <v>14134</v>
      </c>
      <c r="E101" s="86">
        <v>12243.5</v>
      </c>
      <c r="F101" s="92" t="s">
        <v>506</v>
      </c>
      <c r="G101" s="86">
        <v>12206</v>
      </c>
      <c r="H101" s="86">
        <v>13938</v>
      </c>
      <c r="I101" s="86">
        <v>13011</v>
      </c>
      <c r="J101" s="86">
        <v>13520</v>
      </c>
      <c r="K101" s="86">
        <v>12766</v>
      </c>
      <c r="L101" s="86">
        <v>12681</v>
      </c>
      <c r="M101" s="86">
        <v>15321</v>
      </c>
      <c r="N101" s="86">
        <v>13418</v>
      </c>
      <c r="O101" s="86">
        <v>17177</v>
      </c>
      <c r="P101" s="86">
        <v>13971</v>
      </c>
      <c r="Q101" s="86">
        <v>16646</v>
      </c>
      <c r="R101" s="86">
        <v>18476</v>
      </c>
      <c r="S101" s="86">
        <v>15092</v>
      </c>
      <c r="T101" s="92" t="s">
        <v>507</v>
      </c>
      <c r="U101" s="86">
        <v>8967.5</v>
      </c>
      <c r="V101" s="86">
        <v>9688.5</v>
      </c>
      <c r="W101" s="86">
        <v>9593</v>
      </c>
      <c r="X101" s="92" t="s">
        <v>508</v>
      </c>
      <c r="Y101" s="86">
        <v>12360</v>
      </c>
      <c r="Z101" s="86">
        <v>11212</v>
      </c>
      <c r="AA101" s="86">
        <v>15257</v>
      </c>
      <c r="AB101" s="92" t="s">
        <v>624</v>
      </c>
      <c r="AC101" s="41">
        <v>8.0209089712888453</v>
      </c>
      <c r="AD101" s="114">
        <v>6630000000</v>
      </c>
      <c r="AE101" s="43">
        <v>3.3150149175671295</v>
      </c>
      <c r="AF101" s="44" t="s">
        <v>194</v>
      </c>
      <c r="AG101" s="42">
        <v>4.5599999999999996</v>
      </c>
      <c r="AH101" s="44" t="s">
        <v>194</v>
      </c>
    </row>
    <row r="102" spans="1:34" x14ac:dyDescent="0.35">
      <c r="A102" s="60" t="s">
        <v>195</v>
      </c>
      <c r="B102" t="s">
        <v>196</v>
      </c>
      <c r="C102" s="86">
        <v>28037</v>
      </c>
      <c r="D102" s="86">
        <v>25984</v>
      </c>
      <c r="E102" s="86">
        <v>22199.5</v>
      </c>
      <c r="F102" s="92" t="s">
        <v>509</v>
      </c>
      <c r="G102" s="86">
        <v>22734</v>
      </c>
      <c r="H102" s="86">
        <v>24439.5</v>
      </c>
      <c r="I102" s="86">
        <v>22426</v>
      </c>
      <c r="J102" s="86">
        <v>23195.5</v>
      </c>
      <c r="K102" s="86">
        <v>23357</v>
      </c>
      <c r="L102" s="86">
        <v>22697</v>
      </c>
      <c r="M102" s="86">
        <v>27712</v>
      </c>
      <c r="N102" s="86">
        <v>24547.5</v>
      </c>
      <c r="O102" s="86">
        <v>31333</v>
      </c>
      <c r="P102" s="86">
        <v>24854</v>
      </c>
      <c r="Q102" s="86">
        <v>30127</v>
      </c>
      <c r="R102" s="86">
        <v>32921</v>
      </c>
      <c r="S102" s="86">
        <v>26766</v>
      </c>
      <c r="T102" s="92" t="s">
        <v>510</v>
      </c>
      <c r="U102" s="86">
        <v>15711.5</v>
      </c>
      <c r="V102" s="86">
        <v>16570.5</v>
      </c>
      <c r="W102" s="86">
        <v>16400</v>
      </c>
      <c r="X102" s="92" t="s">
        <v>511</v>
      </c>
      <c r="Y102" s="86">
        <v>21309</v>
      </c>
      <c r="Z102" s="86">
        <v>19505</v>
      </c>
      <c r="AA102" s="86">
        <v>26172</v>
      </c>
      <c r="AB102" s="92" t="s">
        <v>625</v>
      </c>
      <c r="AC102" s="41">
        <v>15.519040189744954</v>
      </c>
      <c r="AD102" s="114">
        <v>26600000000</v>
      </c>
      <c r="AE102" s="43">
        <v>13.300059850269328</v>
      </c>
      <c r="AF102" s="44" t="s">
        <v>197</v>
      </c>
      <c r="AG102" s="42" t="s">
        <v>198</v>
      </c>
      <c r="AH102" s="44" t="s">
        <v>199</v>
      </c>
    </row>
    <row r="103" spans="1:34" x14ac:dyDescent="0.35">
      <c r="A103" s="60" t="s">
        <v>200</v>
      </c>
      <c r="B103" t="s">
        <v>201</v>
      </c>
      <c r="C103" s="86">
        <v>33569</v>
      </c>
      <c r="D103" s="86">
        <v>32506</v>
      </c>
      <c r="E103" s="86">
        <v>25141</v>
      </c>
      <c r="F103" s="92" t="s">
        <v>512</v>
      </c>
      <c r="G103" s="86">
        <v>28916</v>
      </c>
      <c r="H103" s="86">
        <v>28120.5</v>
      </c>
      <c r="I103" s="86">
        <v>26411.5</v>
      </c>
      <c r="J103" s="86">
        <v>26580.5</v>
      </c>
      <c r="K103" s="86">
        <v>27019</v>
      </c>
      <c r="L103" s="86">
        <v>25816</v>
      </c>
      <c r="M103" s="86">
        <v>30889</v>
      </c>
      <c r="N103" s="86">
        <v>28873.5</v>
      </c>
      <c r="O103" s="86">
        <v>37125</v>
      </c>
      <c r="P103" s="86">
        <v>27719</v>
      </c>
      <c r="Q103" s="86">
        <v>35943</v>
      </c>
      <c r="R103" s="86">
        <v>38543</v>
      </c>
      <c r="S103" s="86">
        <v>30398</v>
      </c>
      <c r="T103" s="92" t="s">
        <v>513</v>
      </c>
      <c r="U103" s="86">
        <v>19723.5</v>
      </c>
      <c r="V103" s="86">
        <v>19183</v>
      </c>
      <c r="W103" s="86">
        <v>18911</v>
      </c>
      <c r="X103" s="92" t="s">
        <v>514</v>
      </c>
      <c r="Y103" s="86">
        <v>24607</v>
      </c>
      <c r="Z103" s="86">
        <v>21380</v>
      </c>
      <c r="AA103" s="86">
        <v>29474</v>
      </c>
      <c r="AB103" s="92" t="s">
        <v>626</v>
      </c>
      <c r="AC103" s="46">
        <v>33.773404593528582</v>
      </c>
      <c r="AD103" s="114">
        <v>33440000000</v>
      </c>
      <c r="AE103" s="43">
        <v>16.720075240338581</v>
      </c>
      <c r="AF103" s="47" t="s">
        <v>202</v>
      </c>
      <c r="AG103" s="42" t="s">
        <v>203</v>
      </c>
      <c r="AH103" s="47" t="s">
        <v>204</v>
      </c>
    </row>
    <row r="104" spans="1:34" x14ac:dyDescent="0.35">
      <c r="A104" s="60" t="s">
        <v>205</v>
      </c>
      <c r="B104" t="s">
        <v>206</v>
      </c>
      <c r="C104" s="86">
        <v>18</v>
      </c>
      <c r="D104" s="86">
        <v>25</v>
      </c>
      <c r="E104" s="86">
        <v>23</v>
      </c>
      <c r="F104" s="92" t="s">
        <v>515</v>
      </c>
      <c r="G104" s="86">
        <v>21</v>
      </c>
      <c r="H104" s="86">
        <v>13.5</v>
      </c>
      <c r="I104" s="86">
        <v>69.5</v>
      </c>
      <c r="J104" s="86">
        <v>20</v>
      </c>
      <c r="K104" s="86">
        <v>29</v>
      </c>
      <c r="L104" s="86">
        <v>21</v>
      </c>
      <c r="M104" s="86">
        <v>0</v>
      </c>
      <c r="N104" s="86">
        <v>50</v>
      </c>
      <c r="O104" s="86">
        <v>37</v>
      </c>
      <c r="P104" s="86">
        <v>4</v>
      </c>
      <c r="Q104" s="86">
        <v>43</v>
      </c>
      <c r="R104" s="86">
        <v>31</v>
      </c>
      <c r="S104" s="86">
        <v>16</v>
      </c>
      <c r="T104" s="92" t="s">
        <v>516</v>
      </c>
      <c r="U104" s="86">
        <v>0</v>
      </c>
      <c r="V104" s="86">
        <v>0.5</v>
      </c>
      <c r="W104" s="86">
        <v>9</v>
      </c>
      <c r="X104" s="92" t="s">
        <v>517</v>
      </c>
      <c r="Y104" s="86">
        <v>10</v>
      </c>
      <c r="Z104" s="86">
        <v>10</v>
      </c>
      <c r="AA104" s="86">
        <v>11</v>
      </c>
      <c r="AB104" s="92" t="s">
        <v>627</v>
      </c>
      <c r="AC104" s="51" t="s">
        <v>154</v>
      </c>
      <c r="AD104" s="115" t="s">
        <v>154</v>
      </c>
      <c r="AE104" s="52" t="s">
        <v>154</v>
      </c>
      <c r="AF104" s="53" t="s">
        <v>154</v>
      </c>
      <c r="AG104" s="54" t="s">
        <v>154</v>
      </c>
      <c r="AH104" s="53" t="s">
        <v>154</v>
      </c>
    </row>
    <row r="105" spans="1:34" ht="15" thickBot="1" x14ac:dyDescent="0.4">
      <c r="A105" s="101"/>
      <c r="B105" s="102" t="s">
        <v>207</v>
      </c>
      <c r="C105" s="101">
        <v>119574</v>
      </c>
      <c r="D105" s="101">
        <v>110579</v>
      </c>
      <c r="E105" s="101">
        <v>94634.5</v>
      </c>
      <c r="F105" s="103" t="s">
        <v>518</v>
      </c>
      <c r="G105" s="101">
        <v>97817</v>
      </c>
      <c r="H105" s="101">
        <v>107746.5</v>
      </c>
      <c r="I105" s="101">
        <v>97824.5</v>
      </c>
      <c r="J105" s="101">
        <v>100904.5</v>
      </c>
      <c r="K105" s="101">
        <v>97637</v>
      </c>
      <c r="L105" s="101">
        <v>96385</v>
      </c>
      <c r="M105" s="101">
        <v>117275</v>
      </c>
      <c r="N105" s="101">
        <v>103697</v>
      </c>
      <c r="O105" s="101">
        <v>133785</v>
      </c>
      <c r="P105" s="101">
        <v>105906</v>
      </c>
      <c r="Q105" s="101">
        <v>128997</v>
      </c>
      <c r="R105" s="101">
        <v>141989</v>
      </c>
      <c r="S105" s="101">
        <v>115180</v>
      </c>
      <c r="T105" s="103" t="s">
        <v>519</v>
      </c>
      <c r="U105" s="101">
        <v>67838</v>
      </c>
      <c r="V105" s="101">
        <v>71886.5</v>
      </c>
      <c r="W105" s="101">
        <v>70538</v>
      </c>
      <c r="X105" s="103" t="s">
        <v>520</v>
      </c>
      <c r="Y105" s="101">
        <v>91991</v>
      </c>
      <c r="Z105" s="101">
        <v>83417</v>
      </c>
      <c r="AA105" s="101">
        <v>113071</v>
      </c>
      <c r="AB105" s="103" t="s">
        <v>628</v>
      </c>
      <c r="AC105" s="67"/>
      <c r="AD105" s="68"/>
      <c r="AE105" s="69"/>
      <c r="AF105" s="70"/>
      <c r="AG105" s="68"/>
      <c r="AH105" s="70"/>
    </row>
    <row r="106" spans="1:34" x14ac:dyDescent="0.35">
      <c r="AC106" s="6"/>
    </row>
    <row r="107" spans="1:34" ht="16.5" x14ac:dyDescent="0.35">
      <c r="A107" s="71" t="s">
        <v>521</v>
      </c>
    </row>
    <row r="108" spans="1:34" ht="16.5" x14ac:dyDescent="0.35">
      <c r="A108" s="86" t="s">
        <v>522</v>
      </c>
    </row>
    <row r="109" spans="1:34" ht="16.5" x14ac:dyDescent="0.35">
      <c r="A109" s="86" t="s">
        <v>523</v>
      </c>
    </row>
    <row r="110" spans="1:34" ht="16.5" x14ac:dyDescent="0.35">
      <c r="A110" s="86" t="s">
        <v>540</v>
      </c>
    </row>
    <row r="111" spans="1:34" x14ac:dyDescent="0.35">
      <c r="A111" s="71" t="s">
        <v>216</v>
      </c>
    </row>
  </sheetData>
  <mergeCells count="9">
    <mergeCell ref="AF3:AF4"/>
    <mergeCell ref="AG3:AG4"/>
    <mergeCell ref="AH3:AH4"/>
    <mergeCell ref="A3:A4"/>
    <mergeCell ref="B3:B4"/>
    <mergeCell ref="C3:AA3"/>
    <mergeCell ref="AC3:AC4"/>
    <mergeCell ref="AD3:AD4"/>
    <mergeCell ref="AE3:AE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L21" sqref="L21"/>
    </sheetView>
  </sheetViews>
  <sheetFormatPr defaultRowHeight="14.5" x14ac:dyDescent="0.35"/>
  <cols>
    <col min="1" max="1" width="15.36328125" customWidth="1"/>
    <col min="2" max="2" width="11.81640625" bestFit="1" customWidth="1"/>
    <col min="3" max="3" width="18.08984375" bestFit="1" customWidth="1"/>
    <col min="4" max="4" width="14.453125" bestFit="1" customWidth="1"/>
    <col min="5" max="5" width="13.6328125" bestFit="1" customWidth="1"/>
    <col min="6" max="6" width="11.54296875" bestFit="1" customWidth="1"/>
    <col min="7" max="7" width="13.6328125" bestFit="1" customWidth="1"/>
  </cols>
  <sheetData>
    <row r="1" spans="1:7" x14ac:dyDescent="0.35">
      <c r="A1" s="1" t="s">
        <v>666</v>
      </c>
    </row>
    <row r="3" spans="1:7" x14ac:dyDescent="0.35">
      <c r="A3" s="130"/>
      <c r="B3" s="189" t="s">
        <v>20</v>
      </c>
      <c r="C3" s="189"/>
      <c r="D3" s="189"/>
      <c r="E3" s="189"/>
      <c r="F3" s="189"/>
      <c r="G3" s="190"/>
    </row>
    <row r="4" spans="1:7" ht="16.5" x14ac:dyDescent="0.35">
      <c r="A4" s="132"/>
      <c r="B4" s="135" t="s">
        <v>658</v>
      </c>
      <c r="C4" s="135" t="s">
        <v>46</v>
      </c>
      <c r="D4" s="135" t="s">
        <v>660</v>
      </c>
      <c r="E4" s="135" t="s">
        <v>661</v>
      </c>
      <c r="F4" s="135" t="s">
        <v>78</v>
      </c>
      <c r="G4" s="136" t="s">
        <v>659</v>
      </c>
    </row>
    <row r="5" spans="1:7" x14ac:dyDescent="0.35">
      <c r="A5" s="186" t="s">
        <v>653</v>
      </c>
      <c r="B5" s="187"/>
      <c r="C5" s="187"/>
      <c r="D5" s="187"/>
      <c r="E5" s="187"/>
      <c r="F5" s="187"/>
      <c r="G5" s="188"/>
    </row>
    <row r="6" spans="1:7" x14ac:dyDescent="0.35">
      <c r="A6" s="132" t="s">
        <v>654</v>
      </c>
      <c r="B6" s="25">
        <v>9806</v>
      </c>
      <c r="C6" s="25">
        <v>10147.5</v>
      </c>
      <c r="D6" s="25">
        <v>8034.25</v>
      </c>
      <c r="E6" s="25">
        <v>6296.375</v>
      </c>
      <c r="F6" s="25">
        <v>7021</v>
      </c>
      <c r="G6" s="134">
        <v>6612.5</v>
      </c>
    </row>
    <row r="7" spans="1:7" x14ac:dyDescent="0.35">
      <c r="A7" s="132" t="s">
        <v>655</v>
      </c>
      <c r="B7" s="25">
        <v>35130.666666666664</v>
      </c>
      <c r="C7" s="25">
        <v>35127</v>
      </c>
      <c r="D7" s="25">
        <v>25696.25</v>
      </c>
      <c r="E7" s="25">
        <v>20086.625</v>
      </c>
      <c r="F7" s="25">
        <v>27883</v>
      </c>
      <c r="G7" s="134">
        <v>20455.875</v>
      </c>
    </row>
    <row r="8" spans="1:7" x14ac:dyDescent="0.35">
      <c r="A8" s="132" t="s">
        <v>656</v>
      </c>
      <c r="B8" s="25">
        <v>79318</v>
      </c>
      <c r="C8" s="25">
        <v>107746.5</v>
      </c>
      <c r="D8" s="25">
        <v>106167.75</v>
      </c>
      <c r="E8" s="25">
        <v>53095.625</v>
      </c>
      <c r="F8" s="25">
        <v>139549</v>
      </c>
      <c r="G8" s="134">
        <v>72326.25</v>
      </c>
    </row>
    <row r="9" spans="1:7" x14ac:dyDescent="0.35">
      <c r="A9" s="132"/>
      <c r="B9" s="23"/>
      <c r="C9" s="23"/>
      <c r="D9" s="23"/>
      <c r="E9" s="23"/>
      <c r="F9" s="23"/>
      <c r="G9" s="128"/>
    </row>
    <row r="10" spans="1:7" x14ac:dyDescent="0.35">
      <c r="A10" s="186" t="s">
        <v>663</v>
      </c>
      <c r="B10" s="187"/>
      <c r="C10" s="187"/>
      <c r="D10" s="187"/>
      <c r="E10" s="187"/>
      <c r="F10" s="187"/>
      <c r="G10" s="188"/>
    </row>
    <row r="11" spans="1:7" x14ac:dyDescent="0.35">
      <c r="A11" s="132" t="s">
        <v>629</v>
      </c>
      <c r="B11" s="25">
        <v>1991.6666666666667</v>
      </c>
      <c r="C11" s="25">
        <v>1948</v>
      </c>
      <c r="D11" s="25">
        <v>1584.5</v>
      </c>
      <c r="E11" s="25">
        <v>1205.375</v>
      </c>
      <c r="F11" s="25">
        <v>1270</v>
      </c>
      <c r="G11" s="134">
        <v>1253.5</v>
      </c>
    </row>
    <row r="12" spans="1:7" x14ac:dyDescent="0.35">
      <c r="A12" s="132" t="s">
        <v>630</v>
      </c>
      <c r="B12" s="25">
        <v>1316.6666666666667</v>
      </c>
      <c r="C12" s="25">
        <v>1253.5</v>
      </c>
      <c r="D12" s="25">
        <v>1027.25</v>
      </c>
      <c r="E12" s="25">
        <v>771.75</v>
      </c>
      <c r="F12" s="25">
        <v>806</v>
      </c>
      <c r="G12" s="134">
        <v>796.875</v>
      </c>
    </row>
    <row r="13" spans="1:7" x14ac:dyDescent="0.35">
      <c r="A13" s="132" t="s">
        <v>631</v>
      </c>
      <c r="B13" s="25">
        <v>608.66666666666663</v>
      </c>
      <c r="C13" s="25">
        <v>556</v>
      </c>
      <c r="D13" s="25">
        <v>463</v>
      </c>
      <c r="E13" s="25">
        <v>349.25</v>
      </c>
      <c r="F13" s="25">
        <v>354</v>
      </c>
      <c r="G13" s="134">
        <v>362.625</v>
      </c>
    </row>
    <row r="14" spans="1:7" x14ac:dyDescent="0.35">
      <c r="A14" s="132" t="s">
        <v>632</v>
      </c>
      <c r="B14" s="25">
        <v>1143.6666666666667</v>
      </c>
      <c r="C14" s="25">
        <v>1515</v>
      </c>
      <c r="D14" s="25">
        <v>1235.5</v>
      </c>
      <c r="E14" s="25">
        <v>1031.625</v>
      </c>
      <c r="F14" s="25">
        <v>1212</v>
      </c>
      <c r="G14" s="134">
        <v>1051.625</v>
      </c>
    </row>
    <row r="15" spans="1:7" x14ac:dyDescent="0.35">
      <c r="A15" s="132" t="s">
        <v>633</v>
      </c>
      <c r="B15" s="25">
        <v>381.66666666666669</v>
      </c>
      <c r="C15" s="25">
        <v>511.5</v>
      </c>
      <c r="D15" s="25">
        <v>418.5</v>
      </c>
      <c r="E15" s="25">
        <v>370</v>
      </c>
      <c r="F15" s="25">
        <v>441</v>
      </c>
      <c r="G15" s="134">
        <v>365.375</v>
      </c>
    </row>
    <row r="16" spans="1:7" x14ac:dyDescent="0.35">
      <c r="A16" s="132"/>
      <c r="B16" s="23"/>
      <c r="C16" s="23"/>
      <c r="D16" s="23"/>
      <c r="E16" s="23"/>
      <c r="F16" s="23"/>
      <c r="G16" s="128"/>
    </row>
    <row r="17" spans="1:7" x14ac:dyDescent="0.35">
      <c r="A17" s="186" t="s">
        <v>657</v>
      </c>
      <c r="B17" s="187"/>
      <c r="C17" s="187"/>
      <c r="D17" s="187"/>
      <c r="E17" s="187"/>
      <c r="F17" s="187"/>
      <c r="G17" s="188"/>
    </row>
    <row r="18" spans="1:7" x14ac:dyDescent="0.35">
      <c r="A18" s="132" t="s">
        <v>634</v>
      </c>
      <c r="B18" s="25">
        <v>1347.3333333333333</v>
      </c>
      <c r="C18" s="25">
        <v>1430</v>
      </c>
      <c r="D18" s="25">
        <v>1212</v>
      </c>
      <c r="E18" s="25">
        <v>1022.625</v>
      </c>
      <c r="F18" s="25">
        <v>1117</v>
      </c>
      <c r="G18" s="134">
        <v>1037.875</v>
      </c>
    </row>
    <row r="19" spans="1:7" x14ac:dyDescent="0.35">
      <c r="A19" s="132" t="s">
        <v>635</v>
      </c>
      <c r="B19" s="25">
        <v>392</v>
      </c>
      <c r="C19" s="25">
        <v>443.5</v>
      </c>
      <c r="D19" s="25">
        <v>405.25</v>
      </c>
      <c r="E19" s="25">
        <v>361.625</v>
      </c>
      <c r="F19" s="25">
        <v>383</v>
      </c>
      <c r="G19" s="134">
        <v>360.375</v>
      </c>
    </row>
    <row r="20" spans="1:7" x14ac:dyDescent="0.35">
      <c r="A20" s="132" t="s">
        <v>636</v>
      </c>
      <c r="B20" s="25">
        <v>1219.3333333333333</v>
      </c>
      <c r="C20" s="25">
        <v>1372</v>
      </c>
      <c r="D20" s="25">
        <v>1080.5</v>
      </c>
      <c r="E20" s="25">
        <v>852.875</v>
      </c>
      <c r="F20" s="25">
        <v>963</v>
      </c>
      <c r="G20" s="134">
        <v>894.625</v>
      </c>
    </row>
    <row r="21" spans="1:7" x14ac:dyDescent="0.35">
      <c r="A21" s="132" t="s">
        <v>637</v>
      </c>
      <c r="B21" s="25">
        <v>196.66666666666666</v>
      </c>
      <c r="C21" s="25">
        <v>260.5</v>
      </c>
      <c r="D21" s="25">
        <v>189.25</v>
      </c>
      <c r="E21" s="25">
        <v>156.25</v>
      </c>
      <c r="F21" s="25">
        <v>190</v>
      </c>
      <c r="G21" s="134">
        <v>167.875</v>
      </c>
    </row>
    <row r="22" spans="1:7" x14ac:dyDescent="0.35">
      <c r="A22" s="132" t="s">
        <v>638</v>
      </c>
      <c r="B22" s="25">
        <v>15.666666666666666</v>
      </c>
      <c r="C22" s="25">
        <v>26.5</v>
      </c>
      <c r="D22" s="25">
        <v>17.5</v>
      </c>
      <c r="E22" s="25">
        <v>15.5</v>
      </c>
      <c r="F22" s="25">
        <v>24</v>
      </c>
      <c r="G22" s="134">
        <v>18.875</v>
      </c>
    </row>
    <row r="23" spans="1:7" x14ac:dyDescent="0.35">
      <c r="A23" s="132"/>
      <c r="B23" s="23"/>
      <c r="C23" s="23"/>
      <c r="D23" s="23"/>
      <c r="E23" s="23"/>
      <c r="F23" s="23"/>
      <c r="G23" s="128"/>
    </row>
    <row r="24" spans="1:7" x14ac:dyDescent="0.35">
      <c r="A24" s="186" t="s">
        <v>652</v>
      </c>
      <c r="B24" s="187"/>
      <c r="C24" s="187"/>
      <c r="D24" s="187"/>
      <c r="E24" s="187"/>
      <c r="F24" s="187"/>
      <c r="G24" s="188"/>
    </row>
    <row r="25" spans="1:7" x14ac:dyDescent="0.35">
      <c r="A25" s="132" t="s">
        <v>639</v>
      </c>
      <c r="B25" s="26">
        <f>B11/B$6*100</f>
        <v>20.310694132843839</v>
      </c>
      <c r="C25" s="26">
        <f t="shared" ref="C25:G25" si="0">C11/C$6*100</f>
        <v>19.196846513919684</v>
      </c>
      <c r="D25" s="26">
        <f>D11/D$6*100</f>
        <v>19.721815975355508</v>
      </c>
      <c r="E25" s="26">
        <f t="shared" si="0"/>
        <v>19.143951877072123</v>
      </c>
      <c r="F25" s="26">
        <f t="shared" si="0"/>
        <v>18.08859136875089</v>
      </c>
      <c r="G25" s="129">
        <f t="shared" si="0"/>
        <v>18.956521739130437</v>
      </c>
    </row>
    <row r="26" spans="1:7" x14ac:dyDescent="0.35">
      <c r="A26" s="132" t="s">
        <v>640</v>
      </c>
      <c r="B26" s="26">
        <f t="shared" ref="B26:G26" si="1">B12/B$6*100</f>
        <v>13.427153443469987</v>
      </c>
      <c r="C26" s="26">
        <f t="shared" si="1"/>
        <v>12.35279625523528</v>
      </c>
      <c r="D26" s="26">
        <f t="shared" si="1"/>
        <v>12.785885428011326</v>
      </c>
      <c r="E26" s="26">
        <f t="shared" si="1"/>
        <v>12.257052669194577</v>
      </c>
      <c r="F26" s="26">
        <f t="shared" si="1"/>
        <v>11.479846175758439</v>
      </c>
      <c r="G26" s="129">
        <f t="shared" si="1"/>
        <v>12.051039697542533</v>
      </c>
    </row>
    <row r="27" spans="1:7" x14ac:dyDescent="0.35">
      <c r="A27" s="132" t="s">
        <v>641</v>
      </c>
      <c r="B27" s="26">
        <f t="shared" ref="B27:G27" si="2">B13/B$6*100</f>
        <v>6.2070840981711877</v>
      </c>
      <c r="C27" s="26">
        <f t="shared" si="2"/>
        <v>5.4791820645479179</v>
      </c>
      <c r="D27" s="26">
        <f t="shared" si="2"/>
        <v>5.762827893082739</v>
      </c>
      <c r="E27" s="26">
        <f t="shared" si="2"/>
        <v>5.5468424291755181</v>
      </c>
      <c r="F27" s="26">
        <f t="shared" si="2"/>
        <v>5.0420168067226889</v>
      </c>
      <c r="G27" s="129">
        <f t="shared" si="2"/>
        <v>5.4839319470699435</v>
      </c>
    </row>
    <row r="28" spans="1:7" x14ac:dyDescent="0.35">
      <c r="A28" s="132" t="s">
        <v>642</v>
      </c>
      <c r="B28" s="26">
        <f t="shared" ref="B28:G28" si="3">B14/B$6*100</f>
        <v>11.662927459378611</v>
      </c>
      <c r="C28" s="26">
        <f t="shared" si="3"/>
        <v>14.929785661492978</v>
      </c>
      <c r="D28" s="26">
        <f t="shared" si="3"/>
        <v>15.377913308647354</v>
      </c>
      <c r="E28" s="26">
        <f t="shared" si="3"/>
        <v>16.384427547596829</v>
      </c>
      <c r="F28" s="26">
        <f t="shared" si="3"/>
        <v>17.262498219626835</v>
      </c>
      <c r="G28" s="129">
        <f t="shared" si="3"/>
        <v>15.903591682419659</v>
      </c>
    </row>
    <row r="29" spans="1:7" x14ac:dyDescent="0.35">
      <c r="A29" s="132" t="s">
        <v>643</v>
      </c>
      <c r="B29" s="26">
        <f t="shared" ref="B29:G29" si="4">B15/B$6*100</f>
        <v>3.8921748589299074</v>
      </c>
      <c r="C29" s="26">
        <f t="shared" si="4"/>
        <v>5.0406504065040654</v>
      </c>
      <c r="D29" s="26">
        <f t="shared" si="4"/>
        <v>5.2089491862961701</v>
      </c>
      <c r="E29" s="26">
        <f t="shared" si="4"/>
        <v>5.8763971332711282</v>
      </c>
      <c r="F29" s="26">
        <f t="shared" si="4"/>
        <v>6.281156530408774</v>
      </c>
      <c r="G29" s="129">
        <f t="shared" si="4"/>
        <v>5.5255198487712667</v>
      </c>
    </row>
    <row r="30" spans="1:7" x14ac:dyDescent="0.35">
      <c r="A30" s="132"/>
      <c r="B30" s="26"/>
      <c r="C30" s="26"/>
      <c r="D30" s="26"/>
      <c r="E30" s="26"/>
      <c r="F30" s="26"/>
      <c r="G30" s="129"/>
    </row>
    <row r="31" spans="1:7" x14ac:dyDescent="0.35">
      <c r="A31" s="186" t="s">
        <v>651</v>
      </c>
      <c r="B31" s="187"/>
      <c r="C31" s="187"/>
      <c r="D31" s="187"/>
      <c r="E31" s="187"/>
      <c r="F31" s="187"/>
      <c r="G31" s="188"/>
    </row>
    <row r="32" spans="1:7" x14ac:dyDescent="0.35">
      <c r="A32" s="132" t="s">
        <v>644</v>
      </c>
      <c r="B32" s="26">
        <f>B18/B$6*100</f>
        <v>13.739887143925486</v>
      </c>
      <c r="C32" s="26">
        <f t="shared" ref="C32:G32" si="5">C18/C$6*100</f>
        <v>14.092140921409213</v>
      </c>
      <c r="D32" s="26">
        <f t="shared" si="5"/>
        <v>15.085415564613996</v>
      </c>
      <c r="E32" s="26">
        <f>E18/E$6*100</f>
        <v>16.241488157868613</v>
      </c>
      <c r="F32" s="26">
        <f t="shared" si="5"/>
        <v>15.90941461330295</v>
      </c>
      <c r="G32" s="129">
        <f t="shared" si="5"/>
        <v>15.695652173913043</v>
      </c>
    </row>
    <row r="33" spans="1:7" x14ac:dyDescent="0.35">
      <c r="A33" s="132" t="s">
        <v>645</v>
      </c>
      <c r="B33" s="26">
        <f t="shared" ref="B33:G33" si="6">B19/B$6*100</f>
        <v>3.9975525188660002</v>
      </c>
      <c r="C33" s="26">
        <f t="shared" si="6"/>
        <v>4.3705346144370534</v>
      </c>
      <c r="D33" s="26">
        <f t="shared" si="6"/>
        <v>5.0440302455114043</v>
      </c>
      <c r="E33" s="26">
        <f t="shared" si="6"/>
        <v>5.7433840900518156</v>
      </c>
      <c r="F33" s="26">
        <f t="shared" si="6"/>
        <v>5.4550633812847176</v>
      </c>
      <c r="G33" s="129">
        <f t="shared" si="6"/>
        <v>5.4499054820415882</v>
      </c>
    </row>
    <row r="34" spans="1:7" x14ac:dyDescent="0.35">
      <c r="A34" s="132" t="s">
        <v>646</v>
      </c>
      <c r="B34" s="26">
        <f t="shared" ref="B34:G34" si="7">B20/B$6*100</f>
        <v>12.434563872459039</v>
      </c>
      <c r="C34" s="26">
        <f t="shared" si="7"/>
        <v>13.520571569352057</v>
      </c>
      <c r="D34" s="26">
        <f t="shared" si="7"/>
        <v>13.448672869278402</v>
      </c>
      <c r="E34" s="26">
        <f t="shared" si="7"/>
        <v>13.545492446050305</v>
      </c>
      <c r="F34" s="26">
        <f t="shared" si="7"/>
        <v>13.715994872525281</v>
      </c>
      <c r="G34" s="129">
        <f t="shared" si="7"/>
        <v>13.52930056710775</v>
      </c>
    </row>
    <row r="35" spans="1:7" x14ac:dyDescent="0.35">
      <c r="A35" s="132" t="s">
        <v>647</v>
      </c>
      <c r="B35" s="26">
        <f t="shared" ref="B35:G35" si="8">B21/B$6*100</f>
        <v>2.0055748181385544</v>
      </c>
      <c r="C35" s="26">
        <f t="shared" si="8"/>
        <v>2.5671347622567136</v>
      </c>
      <c r="D35" s="26">
        <f t="shared" si="8"/>
        <v>2.3555403429069295</v>
      </c>
      <c r="E35" s="26">
        <f t="shared" si="8"/>
        <v>2.4815866272259832</v>
      </c>
      <c r="F35" s="26">
        <f t="shared" si="8"/>
        <v>2.7061672126477707</v>
      </c>
      <c r="G35" s="129">
        <f t="shared" si="8"/>
        <v>2.5387523629489603</v>
      </c>
    </row>
    <row r="36" spans="1:7" x14ac:dyDescent="0.35">
      <c r="A36" s="131" t="s">
        <v>648</v>
      </c>
      <c r="B36" s="34">
        <f t="shared" ref="B36:G36" si="9">B22/B$6*100</f>
        <v>0.15976612958052891</v>
      </c>
      <c r="C36" s="34">
        <f t="shared" si="9"/>
        <v>0.26114806602611479</v>
      </c>
      <c r="D36" s="34">
        <f t="shared" si="9"/>
        <v>0.21781746896101067</v>
      </c>
      <c r="E36" s="34">
        <f t="shared" si="9"/>
        <v>0.24617339342081754</v>
      </c>
      <c r="F36" s="34">
        <f t="shared" si="9"/>
        <v>0.34183164791340265</v>
      </c>
      <c r="G36" s="133">
        <f t="shared" si="9"/>
        <v>0.28544423440453687</v>
      </c>
    </row>
    <row r="38" spans="1:7" x14ac:dyDescent="0.35">
      <c r="A38" t="s">
        <v>650</v>
      </c>
    </row>
    <row r="39" spans="1:7" x14ac:dyDescent="0.35">
      <c r="A39" t="s">
        <v>649</v>
      </c>
    </row>
    <row r="40" spans="1:7" ht="16.5" x14ac:dyDescent="0.35">
      <c r="A40" t="s">
        <v>662</v>
      </c>
    </row>
    <row r="41" spans="1:7" ht="16.5" x14ac:dyDescent="0.35">
      <c r="A41" t="s">
        <v>64</v>
      </c>
    </row>
    <row r="42" spans="1:7" ht="16.5" x14ac:dyDescent="0.35">
      <c r="A42" t="s">
        <v>63</v>
      </c>
    </row>
  </sheetData>
  <mergeCells count="6">
    <mergeCell ref="A31:G31"/>
    <mergeCell ref="B3:G3"/>
    <mergeCell ref="A5:G5"/>
    <mergeCell ref="A10:G10"/>
    <mergeCell ref="A17:G17"/>
    <mergeCell ref="A24:G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04T15:59:00Z</dcterms:modified>
</cp:coreProperties>
</file>